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ey" sheetId="1" r:id="rId5"/>
    <sheet state="visible" name="Individuals_A" sheetId="2" r:id="rId6"/>
    <sheet state="visible" name="Individuals_I" sheetId="3" r:id="rId7"/>
    <sheet state="visible" name="Combo_A" sheetId="4" r:id="rId8"/>
    <sheet state="visible" name="Combo_I" sheetId="5" r:id="rId9"/>
    <sheet state="visible" name="ChrRi_ddPCR" sheetId="6" r:id="rId10"/>
  </sheets>
  <definedNames/>
  <calcPr/>
</workbook>
</file>

<file path=xl/sharedStrings.xml><?xml version="1.0" encoding="utf-8"?>
<sst xmlns="http://schemas.openxmlformats.org/spreadsheetml/2006/main" count="1296" uniqueCount="311">
  <si>
    <t>TABLE S5: RT-qPCR and ddPCR Data</t>
  </si>
  <si>
    <t>Plate1</t>
  </si>
  <si>
    <t>Strain</t>
  </si>
  <si>
    <t>Gene</t>
  </si>
  <si>
    <t>Well Position</t>
  </si>
  <si>
    <t>Cq</t>
  </si>
  <si>
    <t>fRS1346 Rep1</t>
  </si>
  <si>
    <t>PMA1</t>
  </si>
  <si>
    <t>A1</t>
  </si>
  <si>
    <t>fRS1346 Rep2</t>
  </si>
  <si>
    <t>A2</t>
  </si>
  <si>
    <t>fRS1346 Rep3</t>
  </si>
  <si>
    <t>A3</t>
  </si>
  <si>
    <t>fRS1347 Rep1</t>
  </si>
  <si>
    <t>A4</t>
  </si>
  <si>
    <t>fRS1347 Rep2</t>
  </si>
  <si>
    <t>A5</t>
  </si>
  <si>
    <t>fRS1347 Rep3</t>
  </si>
  <si>
    <t>A6</t>
  </si>
  <si>
    <t>fRS1348 Rep1</t>
  </si>
  <si>
    <t>A7</t>
  </si>
  <si>
    <t>fRS1348 Rep2</t>
  </si>
  <si>
    <t>A8</t>
  </si>
  <si>
    <t>fRS1348 Rep3</t>
  </si>
  <si>
    <t>A9</t>
  </si>
  <si>
    <t>fRS1145 Rep1 (Non-Targeting)</t>
  </si>
  <si>
    <t>B10</t>
  </si>
  <si>
    <t>fRS1145 Rep2 (Non-Targeting)</t>
  </si>
  <si>
    <t>B11</t>
  </si>
  <si>
    <t>fRS1145 Rep3 (Non-Targeting)</t>
  </si>
  <si>
    <t>B12</t>
  </si>
  <si>
    <t>dCt</t>
  </si>
  <si>
    <t>Average Control dCt</t>
  </si>
  <si>
    <t>ddCt</t>
  </si>
  <si>
    <t>Fold-OE</t>
  </si>
  <si>
    <t>T-test</t>
  </si>
  <si>
    <t>Fold-Repression</t>
  </si>
  <si>
    <t>CR_08510W_A</t>
  </si>
  <si>
    <t>C1</t>
  </si>
  <si>
    <t>C2</t>
  </si>
  <si>
    <t>C3</t>
  </si>
  <si>
    <t>CR_09460C_A</t>
  </si>
  <si>
    <t>C4</t>
  </si>
  <si>
    <t>C5</t>
  </si>
  <si>
    <t>C6</t>
  </si>
  <si>
    <t>CR_07920W_A</t>
  </si>
  <si>
    <t>C7</t>
  </si>
  <si>
    <t>C8</t>
  </si>
  <si>
    <t>C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No Template Control</t>
  </si>
  <si>
    <t>G1</t>
  </si>
  <si>
    <t>H1</t>
  </si>
  <si>
    <t>H2</t>
  </si>
  <si>
    <t>H3</t>
  </si>
  <si>
    <t>Plate2</t>
  </si>
  <si>
    <t>fRS1354 Rep1</t>
  </si>
  <si>
    <t>fRS1354 Rep2</t>
  </si>
  <si>
    <t>fRS1354 Rep3</t>
  </si>
  <si>
    <t>fRS1355 Rep1</t>
  </si>
  <si>
    <t>fRS1355 Rep2</t>
  </si>
  <si>
    <t>fRS1355 Rep3</t>
  </si>
  <si>
    <t>fRS1356 Rep1</t>
  </si>
  <si>
    <t>A10</t>
  </si>
  <si>
    <t>fRS1356 Rep2</t>
  </si>
  <si>
    <t>A11</t>
  </si>
  <si>
    <t>fRS1356 Rep3</t>
  </si>
  <si>
    <t>A12</t>
  </si>
  <si>
    <t>fRS1357 Rep1</t>
  </si>
  <si>
    <t>B1</t>
  </si>
  <si>
    <t>fRS1357 Rep2</t>
  </si>
  <si>
    <t>B2</t>
  </si>
  <si>
    <t>fRS1357 Rep3</t>
  </si>
  <si>
    <t>B3</t>
  </si>
  <si>
    <t>fRS1359 Rep1</t>
  </si>
  <si>
    <t>B7</t>
  </si>
  <si>
    <t>fRS1359 Rep2</t>
  </si>
  <si>
    <t>B8</t>
  </si>
  <si>
    <t>fRS1359 Rep3</t>
  </si>
  <si>
    <t>B9</t>
  </si>
  <si>
    <t>CR_09390C_A</t>
  </si>
  <si>
    <t>CR_03510W_A</t>
  </si>
  <si>
    <t>CR_04230W_A</t>
  </si>
  <si>
    <t>C10</t>
  </si>
  <si>
    <t>C11</t>
  </si>
  <si>
    <t>C12</t>
  </si>
  <si>
    <t>CR_00200W_A</t>
  </si>
  <si>
    <t>D1</t>
  </si>
  <si>
    <t>D2</t>
  </si>
  <si>
    <t>D3</t>
  </si>
  <si>
    <t>CR_08000C_A</t>
  </si>
  <si>
    <t>D7</t>
  </si>
  <si>
    <t>D8</t>
  </si>
  <si>
    <t>D9</t>
  </si>
  <si>
    <t>E10</t>
  </si>
  <si>
    <t>E11</t>
  </si>
  <si>
    <t>E12</t>
  </si>
  <si>
    <t>F1</t>
  </si>
  <si>
    <t>F2</t>
  </si>
  <si>
    <t>F3</t>
  </si>
  <si>
    <t>F7</t>
  </si>
  <si>
    <t>F8</t>
  </si>
  <si>
    <t>F9</t>
  </si>
  <si>
    <t>No template control</t>
  </si>
  <si>
    <t>H4</t>
  </si>
  <si>
    <t>H5</t>
  </si>
  <si>
    <t>H7</t>
  </si>
  <si>
    <t>Plate3</t>
  </si>
  <si>
    <t>fRS1035 Rep1</t>
  </si>
  <si>
    <t>fRS1035 Rep2</t>
  </si>
  <si>
    <t>fRS1035 Rep3</t>
  </si>
  <si>
    <t>fRS1042 Rep1</t>
  </si>
  <si>
    <t>fRS1042 Rep2</t>
  </si>
  <si>
    <t>fRS1042 Rep3</t>
  </si>
  <si>
    <t>fRS1033 Rep1</t>
  </si>
  <si>
    <t>fRS1033 Rep2</t>
  </si>
  <si>
    <t>fRS1033 Rep3</t>
  </si>
  <si>
    <t>fRS1037 Rep1</t>
  </si>
  <si>
    <t>fRS1037 Rep2</t>
  </si>
  <si>
    <t>fRS1037 Rep3</t>
  </si>
  <si>
    <t>fRS1038 Rep1</t>
  </si>
  <si>
    <t>fRS1038 Rep2</t>
  </si>
  <si>
    <t>fRS1038 Rep3</t>
  </si>
  <si>
    <t>fRS1040 Rep1</t>
  </si>
  <si>
    <t>B4</t>
  </si>
  <si>
    <t>fRS1040 Rep2</t>
  </si>
  <si>
    <t>B5</t>
  </si>
  <si>
    <t>fRS1040 Rep3</t>
  </si>
  <si>
    <t>B6</t>
  </si>
  <si>
    <t>CR_01750C_A</t>
  </si>
  <si>
    <t>CR_07520C_A</t>
  </si>
  <si>
    <t>CR_08920W_A</t>
  </si>
  <si>
    <t>CR_02390W_A</t>
  </si>
  <si>
    <t>CR_03110W_A</t>
  </si>
  <si>
    <t>D4</t>
  </si>
  <si>
    <t>D5</t>
  </si>
  <si>
    <t>D6</t>
  </si>
  <si>
    <t>UNDETERMINED</t>
  </si>
  <si>
    <t>fRS1360 Rep1</t>
  </si>
  <si>
    <t>fRS1360 Rep2</t>
  </si>
  <si>
    <t>fRS1360 Rep3</t>
  </si>
  <si>
    <t>fRS1361 Rep1</t>
  </si>
  <si>
    <t>fRS1361 Rep2</t>
  </si>
  <si>
    <t>fRS1361 Rep3</t>
  </si>
  <si>
    <t>fRS1362 Rep1</t>
  </si>
  <si>
    <t>fRS1362 Rep2</t>
  </si>
  <si>
    <t>fRS1362 Rep3</t>
  </si>
  <si>
    <t>fRS1363 Rep1</t>
  </si>
  <si>
    <t>fRS1363 Rep2</t>
  </si>
  <si>
    <t>fRS1363 Rep3</t>
  </si>
  <si>
    <t>fRS187 Rep1 (Non-Targeting)</t>
  </si>
  <si>
    <t>fRS187 Rep2 (Non-Targeting)</t>
  </si>
  <si>
    <t>fRS187 Rep3 (Non-Targeting)</t>
  </si>
  <si>
    <t>D10</t>
  </si>
  <si>
    <t>D11</t>
  </si>
  <si>
    <t>D12</t>
  </si>
  <si>
    <t>Repression</t>
  </si>
  <si>
    <r>
      <rPr>
        <rFont val="Arial"/>
        <color theme="1"/>
        <sz val="11.0"/>
      </rPr>
      <t>fRS1481 Rep1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2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3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1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2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3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t>fRS1044 Rep1 (Non-Targeting)</t>
  </si>
  <si>
    <t>fRS1044 Rep2 (Non-Targeting)</t>
  </si>
  <si>
    <t>fRS1044 Rep3 (Non-Targeting)</t>
  </si>
  <si>
    <r>
      <rPr>
        <rFont val="Arial"/>
        <color theme="1"/>
        <sz val="11.0"/>
      </rPr>
      <t>fRS1481 Rep1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t>SEC4 (CR_01750C_A)</t>
  </si>
  <si>
    <r>
      <rPr>
        <rFont val="Arial"/>
        <color theme="1"/>
        <sz val="11.0"/>
      </rPr>
      <t>fRS1481 Rep2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3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1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2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3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1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t>YPT31 (CR_07520C_A)</t>
  </si>
  <si>
    <r>
      <rPr>
        <rFont val="Arial"/>
        <color theme="1"/>
        <sz val="11.0"/>
      </rPr>
      <t>fRS1481 Rep2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3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1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2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3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1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t>ACD99 (CR_08920W_A)</t>
  </si>
  <si>
    <r>
      <rPr>
        <rFont val="Arial"/>
        <color theme="1"/>
        <sz val="11.0"/>
      </rPr>
      <t>fRS1481 Rep2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1 Rep3 (</t>
    </r>
    <r>
      <rPr>
        <rFont val="Arial"/>
        <i/>
        <color theme="1"/>
        <sz val="11.0"/>
      </rPr>
      <t>YPT31+SEC4+ACD99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1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2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2 Rep3 (</t>
    </r>
    <r>
      <rPr>
        <rFont val="Arial"/>
        <i/>
        <color theme="1"/>
        <sz val="11.0"/>
      </rPr>
      <t>YPT31+SEC4</t>
    </r>
    <r>
      <rPr>
        <rFont val="Arial"/>
        <color theme="1"/>
        <sz val="11.0"/>
      </rPr>
      <t>)</t>
    </r>
  </si>
  <si>
    <t>Plate1 (GC75)</t>
  </si>
  <si>
    <r>
      <rPr>
        <rFont val="Arial"/>
        <color theme="1"/>
        <sz val="11.0"/>
      </rPr>
      <t>fRS1489 Rep1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t>fRS1489 Rep2 (SEC4+YPT31)</t>
  </si>
  <si>
    <t>fRS1489 Rep3 (SEC4+YPT31)</t>
  </si>
  <si>
    <t>fRS1490 Rep1 (Non-Targeting)</t>
  </si>
  <si>
    <t>fRS1490 Rep2 (Non-Targeting)</t>
  </si>
  <si>
    <t>fRS1490 Rep3 (Non-Targeting)</t>
  </si>
  <si>
    <r>
      <rPr>
        <rFont val="Arial"/>
        <color theme="1"/>
        <sz val="11.0"/>
      </rPr>
      <t>fRS1489 Rep1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489 Rep1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t>F5</t>
  </si>
  <si>
    <t>Plate 2 (CAY6440)</t>
  </si>
  <si>
    <r>
      <rPr>
        <rFont val="Arial"/>
        <color theme="1"/>
        <sz val="11.0"/>
      </rPr>
      <t>fRS1561 Rep1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2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3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t>fRS1562 Rep1 (Non-Targeting)</t>
  </si>
  <si>
    <t>fRS1562 Rep2 (Non-Targeting)</t>
  </si>
  <si>
    <t>fRS1562 Rep3 (Non-Targeting)</t>
  </si>
  <si>
    <t>Fold Repression</t>
  </si>
  <si>
    <r>
      <rPr>
        <rFont val="Arial"/>
        <color theme="1"/>
        <sz val="11.0"/>
      </rPr>
      <t>fRS1561 Rep1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2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3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1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2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r>
      <rPr>
        <rFont val="Arial"/>
        <color theme="1"/>
        <sz val="11.0"/>
      </rPr>
      <t>fRS1561 Rep3 (</t>
    </r>
    <r>
      <rPr>
        <rFont val="Arial"/>
        <i/>
        <color theme="1"/>
        <sz val="11.0"/>
      </rPr>
      <t>SEC4+YPT31</t>
    </r>
    <r>
      <rPr>
        <rFont val="Arial"/>
        <color theme="1"/>
        <sz val="11.0"/>
      </rPr>
      <t>)</t>
    </r>
  </si>
  <si>
    <t>Plate 3 (ChrR AAB and ChrR ABB)</t>
  </si>
  <si>
    <t>fRS1571 Rep1</t>
  </si>
  <si>
    <t>fRS1571 Rep2</t>
  </si>
  <si>
    <t>fRS1571 Rep3</t>
  </si>
  <si>
    <t>fFRS1572 Rep1 (Non-Targeting)</t>
  </si>
  <si>
    <t>fFRS1572 Rep2 (Non-Targeting)</t>
  </si>
  <si>
    <t>fFRS1572 Rep3 (Non-Targeting)</t>
  </si>
  <si>
    <t>fRS1573 Rep1</t>
  </si>
  <si>
    <t>fRS1573 Rep2</t>
  </si>
  <si>
    <t>fRS1573 Rep3</t>
  </si>
  <si>
    <t>fRS1575 Rep1 (Non-Targeting)</t>
  </si>
  <si>
    <t>fRS1575 Rep2 (Non-Targeting)</t>
  </si>
  <si>
    <t>fRS1575 Rep3 (Non-Targeting)</t>
  </si>
  <si>
    <t>fRS1265 Rep1 (Euploid Non-Targeting)</t>
  </si>
  <si>
    <t>fRS1265 Rep2 (Euploid Non-Targeting)</t>
  </si>
  <si>
    <t>fRS1265 Rep3 (Euploid Non-Targeting)</t>
  </si>
  <si>
    <t>fFRS1572 Rep1</t>
  </si>
  <si>
    <t>fFRS1572 Rep2</t>
  </si>
  <si>
    <t>fFRS1572 Rep3</t>
  </si>
  <si>
    <t>fRS1575 Rep1</t>
  </si>
  <si>
    <t>fRS1575 Rep2</t>
  </si>
  <si>
    <t>fRS1575 Rep3</t>
  </si>
  <si>
    <t>F4</t>
  </si>
  <si>
    <t>F6</t>
  </si>
  <si>
    <t>G2</t>
  </si>
  <si>
    <t>G3</t>
  </si>
  <si>
    <t>Well</t>
  </si>
  <si>
    <t>Name</t>
  </si>
  <si>
    <t>Sample</t>
  </si>
  <si>
    <t>Target</t>
  </si>
  <si>
    <t>Status</t>
  </si>
  <si>
    <t>Concentration</t>
  </si>
  <si>
    <t>CopiesPer20uLWell</t>
  </si>
  <si>
    <t>Duplicate Avg</t>
  </si>
  <si>
    <t>Fold-Difference</t>
  </si>
  <si>
    <t>E08</t>
  </si>
  <si>
    <t>Empty</t>
  </si>
  <si>
    <t>OK</t>
  </si>
  <si>
    <t>Blank</t>
  </si>
  <si>
    <t>F08</t>
  </si>
  <si>
    <t>NTC 1</t>
  </si>
  <si>
    <t xml:space="preserve"> Primer A</t>
  </si>
  <si>
    <t>C3_00720W_A (PMA1)</t>
  </si>
  <si>
    <t>G08</t>
  </si>
  <si>
    <t>NTC 2</t>
  </si>
  <si>
    <t xml:space="preserve"> Primer B</t>
  </si>
  <si>
    <t>CHECK</t>
  </si>
  <si>
    <t>No Call</t>
  </si>
  <si>
    <t>H08</t>
  </si>
  <si>
    <t>NTC 3</t>
  </si>
  <si>
    <t xml:space="preserve"> Primer C</t>
  </si>
  <si>
    <t>CR_00980C_A</t>
  </si>
  <si>
    <t>A08</t>
  </si>
  <si>
    <t>fRS1265</t>
  </si>
  <si>
    <t>Sample 10</t>
  </si>
  <si>
    <t>B08</t>
  </si>
  <si>
    <t>C08</t>
  </si>
  <si>
    <t>D08</t>
  </si>
  <si>
    <t>G07</t>
  </si>
  <si>
    <t>H07</t>
  </si>
  <si>
    <t>A02</t>
  </si>
  <si>
    <t>fRS1571</t>
  </si>
  <si>
    <t>Sample 2</t>
  </si>
  <si>
    <t>B02</t>
  </si>
  <si>
    <t>C02</t>
  </si>
  <si>
    <t>D02</t>
  </si>
  <si>
    <t>G01</t>
  </si>
  <si>
    <t>H01</t>
  </si>
  <si>
    <t>C03</t>
  </si>
  <si>
    <t>fRS1572</t>
  </si>
  <si>
    <t>Sample 4</t>
  </si>
  <si>
    <t>D03</t>
  </si>
  <si>
    <t>E03</t>
  </si>
  <si>
    <t>F03</t>
  </si>
  <si>
    <t>G03</t>
  </si>
  <si>
    <t>H03</t>
  </si>
  <si>
    <t>A04</t>
  </si>
  <si>
    <t>fRS1573</t>
  </si>
  <si>
    <t>Sample 5</t>
  </si>
  <si>
    <t>B04</t>
  </si>
  <si>
    <t>C04</t>
  </si>
  <si>
    <t>D04</t>
  </si>
  <si>
    <t>E04</t>
  </si>
  <si>
    <t>F04</t>
  </si>
  <si>
    <t>A07</t>
  </si>
  <si>
    <t>fRS1575</t>
  </si>
  <si>
    <t>Sample 9</t>
  </si>
  <si>
    <t>B07</t>
  </si>
  <si>
    <t>C07</t>
  </si>
  <si>
    <t>D07</t>
  </si>
  <si>
    <t>E07</t>
  </si>
  <si>
    <t>F0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  <scheme val="minor"/>
    </font>
    <font>
      <b/>
      <sz val="11.0"/>
      <color theme="1"/>
      <name val="Arial"/>
      <scheme val="minor"/>
    </font>
    <font>
      <sz val="11.0"/>
      <color theme="1"/>
      <name val="Arial"/>
      <scheme val="minor"/>
    </font>
    <font>
      <i/>
      <sz val="11.0"/>
      <color theme="1"/>
      <name val="Arial"/>
      <scheme val="minor"/>
    </font>
    <font>
      <sz val="11.0"/>
      <color rgb="FF0061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7">
    <border/>
    <border>
      <left/>
      <right/>
      <top/>
      <bottom/>
    </border>
    <border>
      <bottom style="medium">
        <color rgb="FF000000"/>
      </bottom>
    </border>
    <border>
      <left style="medium">
        <color rgb="FF000000"/>
      </left>
      <top style="medium">
        <color rgb="FF000000"/>
      </top>
    </border>
    <border>
      <top style="medium">
        <color rgb="FF000000"/>
      </top>
    </border>
    <border>
      <left style="medium">
        <color rgb="FF000000"/>
      </left>
    </border>
    <border>
      <left style="medium">
        <color rgb="FF000000"/>
      </left>
      <bottom style="medium">
        <color rgb="FF000000"/>
      </bottom>
    </border>
  </borders>
  <cellStyleXfs count="1">
    <xf borderId="0" fillId="0" fontId="0" numFmtId="0" applyAlignment="1" applyFont="1"/>
  </cellStyleXfs>
  <cellXfs count="3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3" numFmtId="0" xfId="0" applyFont="1"/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  <xf borderId="0" fillId="0" fontId="5" numFmtId="0" xfId="0" applyAlignment="1" applyFont="1">
      <alignment horizontal="right" vertical="bottom"/>
    </xf>
    <xf borderId="0" fillId="0" fontId="3" numFmtId="0" xfId="0" applyAlignment="1" applyFont="1">
      <alignment horizontal="center"/>
    </xf>
    <xf borderId="1" fillId="0" fontId="3" numFmtId="0" xfId="0" applyAlignment="1" applyBorder="1" applyFont="1">
      <alignment horizontal="right" vertical="bottom"/>
    </xf>
    <xf borderId="0" fillId="0" fontId="6" numFmtId="0" xfId="0" applyAlignment="1" applyFont="1">
      <alignment horizontal="center"/>
    </xf>
    <xf borderId="0" fillId="0" fontId="2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/>
    </xf>
    <xf borderId="2" fillId="0" fontId="4" numFmtId="0" xfId="0" applyAlignment="1" applyBorder="1" applyFont="1">
      <alignment readingOrder="0"/>
    </xf>
    <xf borderId="3" fillId="0" fontId="3" numFmtId="0" xfId="0" applyAlignment="1" applyBorder="1" applyFont="1">
      <alignment vertical="bottom"/>
    </xf>
    <xf borderId="4" fillId="0" fontId="3" numFmtId="0" xfId="0" applyAlignment="1" applyBorder="1" applyFont="1">
      <alignment vertical="bottom"/>
    </xf>
    <xf borderId="4" fillId="0" fontId="3" numFmtId="0" xfId="0" applyAlignment="1" applyBorder="1" applyFont="1">
      <alignment horizontal="right" vertical="bottom"/>
    </xf>
    <xf borderId="5" fillId="0" fontId="3" numFmtId="0" xfId="0" applyAlignment="1" applyBorder="1" applyFont="1">
      <alignment vertical="bottom"/>
    </xf>
    <xf borderId="6" fillId="0" fontId="3" numFmtId="0" xfId="0" applyAlignment="1" applyBorder="1" applyFont="1">
      <alignment vertical="bottom"/>
    </xf>
    <xf borderId="2" fillId="0" fontId="3" numFmtId="0" xfId="0" applyAlignment="1" applyBorder="1" applyFont="1">
      <alignment vertical="bottom"/>
    </xf>
    <xf borderId="2" fillId="0" fontId="3" numFmtId="0" xfId="0" applyAlignment="1" applyBorder="1" applyFont="1">
      <alignment horizontal="right" vertical="bottom"/>
    </xf>
    <xf borderId="4" fillId="0" fontId="3" numFmtId="0" xfId="0" applyAlignment="1" applyBorder="1" applyFont="1">
      <alignment readingOrder="0" vertical="bottom"/>
    </xf>
    <xf borderId="4" fillId="0" fontId="4" numFmtId="0" xfId="0" applyAlignment="1" applyBorder="1" applyFont="1">
      <alignment readingOrder="0"/>
    </xf>
    <xf borderId="2" fillId="0" fontId="3" numFmtId="0" xfId="0" applyAlignment="1" applyBorder="1" applyFont="1">
      <alignment readingOrder="0" vertical="bottom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0" Type="http://schemas.openxmlformats.org/officeDocument/2006/relationships/worksheet" Target="worksheets/sheet6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13"/>
    <col customWidth="1" min="2" max="2" width="13.75"/>
    <col customWidth="1" min="3" max="3" width="12.5"/>
    <col customWidth="1" min="4" max="4" width="15.75"/>
    <col customWidth="1" min="5" max="5" width="11.75"/>
    <col customWidth="1" min="6" max="6" width="18.75"/>
    <col customWidth="1" min="7" max="7" width="14.38"/>
    <col customWidth="1" min="8" max="8" width="12.75"/>
    <col customWidth="1" min="9" max="9" width="16.75"/>
    <col customWidth="1" min="10" max="10" width="15.5"/>
  </cols>
  <sheetData>
    <row r="1">
      <c r="A1" s="2" t="s">
        <v>1</v>
      </c>
      <c r="B1" s="3"/>
      <c r="C1" s="4"/>
      <c r="D1" s="3"/>
      <c r="E1" s="3"/>
      <c r="F1" s="3"/>
      <c r="G1" s="3"/>
      <c r="H1" s="3"/>
      <c r="I1" s="3"/>
      <c r="J1" s="3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>
      <c r="A2" s="3" t="s">
        <v>2</v>
      </c>
      <c r="B2" s="3" t="s">
        <v>3</v>
      </c>
      <c r="C2" s="4" t="s">
        <v>4</v>
      </c>
      <c r="D2" s="3" t="s">
        <v>5</v>
      </c>
      <c r="E2" s="3"/>
      <c r="F2" s="3"/>
      <c r="G2" s="3"/>
      <c r="H2" s="3"/>
      <c r="I2" s="3"/>
      <c r="J2" s="3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>
      <c r="A3" s="6" t="s">
        <v>6</v>
      </c>
      <c r="B3" s="7" t="s">
        <v>7</v>
      </c>
      <c r="C3" s="8" t="s">
        <v>8</v>
      </c>
      <c r="D3" s="9">
        <v>11.859920938762293</v>
      </c>
      <c r="E3" s="6"/>
      <c r="F3" s="6"/>
      <c r="G3" s="6"/>
      <c r="H3" s="6"/>
      <c r="I3" s="6"/>
      <c r="J3" s="6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>
      <c r="A4" s="6" t="s">
        <v>9</v>
      </c>
      <c r="B4" s="7" t="s">
        <v>7</v>
      </c>
      <c r="C4" s="8" t="s">
        <v>10</v>
      </c>
      <c r="D4" s="9">
        <v>12.176859262469051</v>
      </c>
      <c r="E4" s="6"/>
      <c r="F4" s="6"/>
      <c r="G4" s="6"/>
      <c r="H4" s="6"/>
      <c r="I4" s="6"/>
      <c r="J4" s="6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</row>
    <row r="5">
      <c r="A5" s="6" t="s">
        <v>11</v>
      </c>
      <c r="B5" s="7" t="s">
        <v>7</v>
      </c>
      <c r="C5" s="8" t="s">
        <v>12</v>
      </c>
      <c r="D5" s="9">
        <v>12.134928120494592</v>
      </c>
      <c r="E5" s="6"/>
      <c r="F5" s="6"/>
      <c r="G5" s="6"/>
      <c r="H5" s="6"/>
      <c r="I5" s="6"/>
      <c r="J5" s="6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</row>
    <row r="6">
      <c r="A6" s="6" t="s">
        <v>13</v>
      </c>
      <c r="B6" s="7" t="s">
        <v>7</v>
      </c>
      <c r="C6" s="8" t="s">
        <v>14</v>
      </c>
      <c r="D6" s="9">
        <v>12.128630452396827</v>
      </c>
      <c r="E6" s="6"/>
      <c r="F6" s="6"/>
      <c r="G6" s="6"/>
      <c r="H6" s="6"/>
      <c r="I6" s="6"/>
      <c r="J6" s="6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</row>
    <row r="7">
      <c r="A7" s="6" t="s">
        <v>15</v>
      </c>
      <c r="B7" s="7" t="s">
        <v>7</v>
      </c>
      <c r="C7" s="8" t="s">
        <v>16</v>
      </c>
      <c r="D7" s="9">
        <v>12.232810458437989</v>
      </c>
      <c r="E7" s="6"/>
      <c r="F7" s="6"/>
      <c r="G7" s="6"/>
      <c r="H7" s="6"/>
      <c r="I7" s="6"/>
      <c r="J7" s="6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</row>
    <row r="8">
      <c r="A8" s="6" t="s">
        <v>17</v>
      </c>
      <c r="B8" s="7" t="s">
        <v>7</v>
      </c>
      <c r="C8" s="8" t="s">
        <v>18</v>
      </c>
      <c r="D8" s="9">
        <v>12.077323938447908</v>
      </c>
      <c r="E8" s="6"/>
      <c r="F8" s="6"/>
      <c r="G8" s="6"/>
      <c r="H8" s="6"/>
      <c r="I8" s="6"/>
      <c r="J8" s="6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</row>
    <row r="9">
      <c r="A9" s="6" t="s">
        <v>19</v>
      </c>
      <c r="B9" s="7" t="s">
        <v>7</v>
      </c>
      <c r="C9" s="8" t="s">
        <v>20</v>
      </c>
      <c r="D9" s="9">
        <v>12.126129237747996</v>
      </c>
      <c r="E9" s="6"/>
      <c r="F9" s="6"/>
      <c r="G9" s="6"/>
      <c r="H9" s="6"/>
      <c r="I9" s="6"/>
      <c r="J9" s="6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</row>
    <row r="10">
      <c r="A10" s="6" t="s">
        <v>21</v>
      </c>
      <c r="B10" s="7" t="s">
        <v>7</v>
      </c>
      <c r="C10" s="8" t="s">
        <v>22</v>
      </c>
      <c r="D10" s="9">
        <v>11.90819233288061</v>
      </c>
      <c r="E10" s="6"/>
      <c r="F10" s="6"/>
      <c r="G10" s="6"/>
      <c r="H10" s="6"/>
      <c r="I10" s="6"/>
      <c r="J10" s="6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</row>
    <row r="11">
      <c r="A11" s="6" t="s">
        <v>23</v>
      </c>
      <c r="B11" s="7" t="s">
        <v>7</v>
      </c>
      <c r="C11" s="8" t="s">
        <v>24</v>
      </c>
      <c r="D11" s="9">
        <v>12.463801408637632</v>
      </c>
      <c r="E11" s="6"/>
      <c r="F11" s="6"/>
      <c r="G11" s="6"/>
      <c r="H11" s="6"/>
      <c r="I11" s="6"/>
      <c r="J11" s="6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</row>
    <row r="12">
      <c r="A12" s="10" t="s">
        <v>25</v>
      </c>
      <c r="B12" s="7" t="s">
        <v>7</v>
      </c>
      <c r="C12" s="8" t="s">
        <v>26</v>
      </c>
      <c r="D12" s="9">
        <v>12.46870472042831</v>
      </c>
      <c r="E12" s="6"/>
      <c r="F12" s="6"/>
      <c r="G12" s="6"/>
      <c r="H12" s="6"/>
      <c r="I12" s="6"/>
      <c r="J12" s="6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</row>
    <row r="13">
      <c r="A13" s="10" t="s">
        <v>27</v>
      </c>
      <c r="B13" s="7" t="s">
        <v>7</v>
      </c>
      <c r="C13" s="8" t="s">
        <v>28</v>
      </c>
      <c r="D13" s="9">
        <v>11.859744165743955</v>
      </c>
      <c r="E13" s="6"/>
      <c r="F13" s="6"/>
      <c r="G13" s="6"/>
      <c r="H13" s="6"/>
      <c r="I13" s="6"/>
      <c r="J13" s="6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</row>
    <row r="14">
      <c r="A14" s="10" t="s">
        <v>29</v>
      </c>
      <c r="B14" s="7" t="s">
        <v>7</v>
      </c>
      <c r="C14" s="8" t="s">
        <v>30</v>
      </c>
      <c r="D14" s="9">
        <v>11.880689251901064</v>
      </c>
      <c r="E14" s="3" t="s">
        <v>31</v>
      </c>
      <c r="F14" s="3" t="s">
        <v>32</v>
      </c>
      <c r="G14" s="3" t="s">
        <v>33</v>
      </c>
      <c r="H14" s="3" t="s">
        <v>34</v>
      </c>
      <c r="I14" s="3" t="s">
        <v>35</v>
      </c>
      <c r="J14" s="3" t="s">
        <v>36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</row>
    <row r="15">
      <c r="A15" s="6" t="s">
        <v>6</v>
      </c>
      <c r="B15" s="11" t="s">
        <v>37</v>
      </c>
      <c r="C15" s="8" t="s">
        <v>38</v>
      </c>
      <c r="D15" s="9">
        <v>19.77726351718919</v>
      </c>
      <c r="E15" s="9">
        <f t="shared" ref="E15:E26" si="1">D15-D3</f>
        <v>7.917342578</v>
      </c>
      <c r="F15" s="6"/>
      <c r="G15" s="9">
        <f>E15-F24</f>
        <v>-1.355043036</v>
      </c>
      <c r="H15" s="12">
        <f t="shared" ref="H15:H23" si="2">2^-(G15)</f>
        <v>2.558047468</v>
      </c>
      <c r="I15" s="12">
        <f>_xlfn.T.TEST(E15:E17,E24:E26,2,3)</f>
        <v>0.0007898350526</v>
      </c>
      <c r="J15" s="6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</row>
    <row r="16">
      <c r="A16" s="6" t="s">
        <v>9</v>
      </c>
      <c r="B16" s="11" t="s">
        <v>37</v>
      </c>
      <c r="C16" s="8" t="s">
        <v>39</v>
      </c>
      <c r="D16" s="9">
        <v>19.940962351536633</v>
      </c>
      <c r="E16" s="9">
        <f t="shared" si="1"/>
        <v>7.764103089</v>
      </c>
      <c r="F16" s="6"/>
      <c r="G16" s="9">
        <f>E16-F24</f>
        <v>-1.508282525</v>
      </c>
      <c r="H16" s="12">
        <f t="shared" si="2"/>
        <v>2.844711851</v>
      </c>
      <c r="I16" s="6"/>
      <c r="J16" s="6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</row>
    <row r="17">
      <c r="A17" s="6" t="s">
        <v>11</v>
      </c>
      <c r="B17" s="11" t="s">
        <v>37</v>
      </c>
      <c r="C17" s="8" t="s">
        <v>40</v>
      </c>
      <c r="D17" s="9">
        <v>19.854755922142587</v>
      </c>
      <c r="E17" s="9">
        <f t="shared" si="1"/>
        <v>7.719827802</v>
      </c>
      <c r="F17" s="6"/>
      <c r="G17" s="9">
        <f>E17-F24</f>
        <v>-1.552557813</v>
      </c>
      <c r="H17" s="12">
        <f t="shared" si="2"/>
        <v>2.933367471</v>
      </c>
      <c r="I17" s="6"/>
      <c r="J17" s="6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>
      <c r="A18" s="6" t="s">
        <v>13</v>
      </c>
      <c r="B18" s="11" t="s">
        <v>41</v>
      </c>
      <c r="C18" s="8" t="s">
        <v>42</v>
      </c>
      <c r="D18" s="9">
        <v>16.218946488110006</v>
      </c>
      <c r="E18" s="9">
        <f t="shared" si="1"/>
        <v>4.090316036</v>
      </c>
      <c r="F18" s="6"/>
      <c r="G18" s="9">
        <f>E18-F27</f>
        <v>0.3345258826</v>
      </c>
      <c r="H18" s="9">
        <f t="shared" si="2"/>
        <v>0.7930447145</v>
      </c>
      <c r="I18" s="12">
        <f>_xlfn.T.TEST(E18:E20,E27:E29,2,3)</f>
        <v>0.01435908675</v>
      </c>
      <c r="J18" s="9">
        <f t="shared" ref="J18:J20" si="3">1/H18</f>
        <v>1.260962947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>
      <c r="A19" s="6" t="s">
        <v>15</v>
      </c>
      <c r="B19" s="11" t="s">
        <v>41</v>
      </c>
      <c r="C19" s="8" t="s">
        <v>43</v>
      </c>
      <c r="D19" s="9">
        <v>16.502220304837913</v>
      </c>
      <c r="E19" s="9">
        <f t="shared" si="1"/>
        <v>4.269409846</v>
      </c>
      <c r="F19" s="6"/>
      <c r="G19" s="9">
        <f>E19-F27</f>
        <v>0.5136196933</v>
      </c>
      <c r="H19" s="9">
        <f t="shared" si="2"/>
        <v>0.700462784</v>
      </c>
      <c r="I19" s="6"/>
      <c r="J19" s="9">
        <f t="shared" si="3"/>
        <v>1.427627595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</row>
    <row r="20">
      <c r="A20" s="6" t="s">
        <v>17</v>
      </c>
      <c r="B20" s="11" t="s">
        <v>41</v>
      </c>
      <c r="C20" s="8" t="s">
        <v>44</v>
      </c>
      <c r="D20" s="9">
        <v>16.41731690202282</v>
      </c>
      <c r="E20" s="9">
        <f t="shared" si="1"/>
        <v>4.339992964</v>
      </c>
      <c r="F20" s="6"/>
      <c r="G20" s="9">
        <f>E20-F27</f>
        <v>0.5842028105</v>
      </c>
      <c r="H20" s="9">
        <f t="shared" si="2"/>
        <v>0.6670178105</v>
      </c>
      <c r="I20" s="6"/>
      <c r="J20" s="9">
        <f t="shared" si="3"/>
        <v>1.499210342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</row>
    <row r="21">
      <c r="A21" s="6" t="s">
        <v>19</v>
      </c>
      <c r="B21" s="11" t="s">
        <v>45</v>
      </c>
      <c r="C21" s="8" t="s">
        <v>46</v>
      </c>
      <c r="D21" s="9">
        <v>18.656801702695873</v>
      </c>
      <c r="E21" s="9">
        <f t="shared" si="1"/>
        <v>6.530672465</v>
      </c>
      <c r="F21" s="6"/>
      <c r="G21" s="9">
        <f>E21-F30</f>
        <v>-0.2158614187</v>
      </c>
      <c r="H21" s="9">
        <f t="shared" si="2"/>
        <v>1.161397166</v>
      </c>
      <c r="I21" s="9">
        <f>_xlfn.T.TEST(E21:E23,E30:E32,2,3)</f>
        <v>0.3654416754</v>
      </c>
      <c r="J21" s="6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</row>
    <row r="22">
      <c r="A22" s="6" t="s">
        <v>21</v>
      </c>
      <c r="B22" s="11" t="s">
        <v>45</v>
      </c>
      <c r="C22" s="8" t="s">
        <v>47</v>
      </c>
      <c r="D22" s="9">
        <v>18.62463994313859</v>
      </c>
      <c r="E22" s="9">
        <f t="shared" si="1"/>
        <v>6.71644761</v>
      </c>
      <c r="F22" s="6"/>
      <c r="G22" s="9">
        <f>E22-F30</f>
        <v>-0.03008627343</v>
      </c>
      <c r="H22" s="9">
        <f t="shared" si="2"/>
        <v>1.021073184</v>
      </c>
      <c r="I22" s="6"/>
      <c r="J22" s="6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</row>
    <row r="23">
      <c r="A23" s="6" t="s">
        <v>23</v>
      </c>
      <c r="B23" s="11" t="s">
        <v>45</v>
      </c>
      <c r="C23" s="8" t="s">
        <v>48</v>
      </c>
      <c r="D23" s="9">
        <v>18.90992636678395</v>
      </c>
      <c r="E23" s="9">
        <f t="shared" si="1"/>
        <v>6.446124958</v>
      </c>
      <c r="F23" s="6"/>
      <c r="G23" s="9">
        <f>E23-F30</f>
        <v>-0.3004089255</v>
      </c>
      <c r="H23" s="9">
        <f t="shared" si="2"/>
        <v>1.231493425</v>
      </c>
      <c r="I23" s="6"/>
      <c r="J23" s="6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</row>
    <row r="24">
      <c r="A24" s="10" t="s">
        <v>25</v>
      </c>
      <c r="B24" s="11" t="s">
        <v>37</v>
      </c>
      <c r="C24" s="8" t="s">
        <v>49</v>
      </c>
      <c r="D24" s="9">
        <v>21.70221565466757</v>
      </c>
      <c r="E24" s="9">
        <f t="shared" si="1"/>
        <v>9.233510934</v>
      </c>
      <c r="F24" s="9">
        <f>AVERAGE(E24:E26)</f>
        <v>9.272385614</v>
      </c>
      <c r="G24" s="6"/>
      <c r="H24" s="6"/>
      <c r="I24" s="6"/>
      <c r="J24" s="6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</row>
    <row r="25">
      <c r="A25" s="10" t="s">
        <v>27</v>
      </c>
      <c r="B25" s="11" t="s">
        <v>37</v>
      </c>
      <c r="C25" s="8" t="s">
        <v>50</v>
      </c>
      <c r="D25" s="9">
        <v>21.325790909154797</v>
      </c>
      <c r="E25" s="9">
        <f t="shared" si="1"/>
        <v>9.466046743</v>
      </c>
      <c r="F25" s="6"/>
      <c r="G25" s="6"/>
      <c r="H25" s="6"/>
      <c r="I25" s="6"/>
      <c r="J25" s="6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</row>
    <row r="26">
      <c r="A26" s="10" t="s">
        <v>29</v>
      </c>
      <c r="B26" s="11" t="s">
        <v>37</v>
      </c>
      <c r="C26" s="8" t="s">
        <v>51</v>
      </c>
      <c r="D26" s="9">
        <v>20.9982884169342</v>
      </c>
      <c r="E26" s="9">
        <f t="shared" si="1"/>
        <v>9.117599165</v>
      </c>
      <c r="F26" s="6"/>
      <c r="G26" s="6"/>
      <c r="H26" s="6"/>
      <c r="I26" s="6"/>
      <c r="J26" s="6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</row>
    <row r="27">
      <c r="A27" s="10" t="s">
        <v>25</v>
      </c>
      <c r="B27" s="11" t="s">
        <v>41</v>
      </c>
      <c r="C27" s="8" t="s">
        <v>52</v>
      </c>
      <c r="D27" s="9">
        <v>16.25846791757489</v>
      </c>
      <c r="E27" s="9">
        <f t="shared" ref="E27:E29" si="4">D27-D12</f>
        <v>3.789763197</v>
      </c>
      <c r="F27" s="9">
        <f>AVERAGE(E27:E29)</f>
        <v>3.755790153</v>
      </c>
      <c r="G27" s="6"/>
      <c r="H27" s="6"/>
      <c r="I27" s="6"/>
      <c r="J27" s="6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</row>
    <row r="28">
      <c r="A28" s="10" t="s">
        <v>27</v>
      </c>
      <c r="B28" s="11" t="s">
        <v>41</v>
      </c>
      <c r="C28" s="8" t="s">
        <v>53</v>
      </c>
      <c r="D28" s="9">
        <v>15.744825410259512</v>
      </c>
      <c r="E28" s="9">
        <f t="shared" si="4"/>
        <v>3.885081245</v>
      </c>
      <c r="F28" s="6"/>
      <c r="G28" s="6"/>
      <c r="H28" s="6"/>
      <c r="I28" s="6"/>
      <c r="J28" s="6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</row>
    <row r="29">
      <c r="A29" s="10" t="s">
        <v>29</v>
      </c>
      <c r="B29" s="11" t="s">
        <v>41</v>
      </c>
      <c r="C29" s="8" t="s">
        <v>54</v>
      </c>
      <c r="D29" s="9">
        <v>15.47321526945225</v>
      </c>
      <c r="E29" s="9">
        <f t="shared" si="4"/>
        <v>3.592526018</v>
      </c>
      <c r="F29" s="6"/>
      <c r="G29" s="6"/>
      <c r="H29" s="6"/>
      <c r="I29" s="6"/>
      <c r="J29" s="6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</row>
    <row r="30">
      <c r="A30" s="10" t="s">
        <v>25</v>
      </c>
      <c r="B30" s="11" t="s">
        <v>45</v>
      </c>
      <c r="C30" s="8" t="s">
        <v>55</v>
      </c>
      <c r="D30" s="9">
        <v>19.19740990595139</v>
      </c>
      <c r="E30" s="9">
        <f t="shared" ref="E30:E32" si="5">D30-D12</f>
        <v>6.728705186</v>
      </c>
      <c r="F30" s="9">
        <f>AVERAGE(E30:E32)</f>
        <v>6.746533884</v>
      </c>
      <c r="G30" s="6"/>
      <c r="H30" s="6"/>
      <c r="I30" s="6"/>
      <c r="J30" s="6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</row>
    <row r="31">
      <c r="A31" s="10" t="s">
        <v>27</v>
      </c>
      <c r="B31" s="11" t="s">
        <v>45</v>
      </c>
      <c r="C31" s="8" t="s">
        <v>56</v>
      </c>
      <c r="D31" s="9">
        <v>18.87756907552869</v>
      </c>
      <c r="E31" s="9">
        <f t="shared" si="5"/>
        <v>7.01782491</v>
      </c>
      <c r="F31" s="6"/>
      <c r="G31" s="6"/>
      <c r="H31" s="6"/>
      <c r="I31" s="6"/>
      <c r="J31" s="6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>
      <c r="A32" s="10" t="s">
        <v>29</v>
      </c>
      <c r="B32" s="11" t="s">
        <v>45</v>
      </c>
      <c r="C32" s="8" t="s">
        <v>57</v>
      </c>
      <c r="D32" s="9">
        <v>18.373760807670863</v>
      </c>
      <c r="E32" s="9">
        <f t="shared" si="5"/>
        <v>6.493071556</v>
      </c>
      <c r="F32" s="6"/>
      <c r="G32" s="6"/>
      <c r="H32" s="6"/>
      <c r="I32" s="6"/>
      <c r="J32" s="6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>
      <c r="A33" s="6" t="s">
        <v>58</v>
      </c>
      <c r="B33" s="7" t="s">
        <v>7</v>
      </c>
      <c r="C33" s="8" t="s">
        <v>59</v>
      </c>
      <c r="D33" s="9">
        <v>24.787343167124433</v>
      </c>
      <c r="E33" s="6"/>
      <c r="F33" s="6"/>
      <c r="G33" s="6"/>
      <c r="H33" s="6"/>
      <c r="I33" s="6"/>
      <c r="J33" s="6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>
      <c r="A34" s="6" t="s">
        <v>58</v>
      </c>
      <c r="B34" s="11" t="s">
        <v>37</v>
      </c>
      <c r="C34" s="8" t="s">
        <v>60</v>
      </c>
      <c r="D34" s="9">
        <v>31.603152179792147</v>
      </c>
      <c r="E34" s="6"/>
      <c r="F34" s="6"/>
      <c r="G34" s="6"/>
      <c r="H34" s="6"/>
      <c r="I34" s="6"/>
      <c r="J34" s="6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>
      <c r="A35" s="6" t="s">
        <v>58</v>
      </c>
      <c r="B35" s="11" t="s">
        <v>41</v>
      </c>
      <c r="C35" s="8" t="s">
        <v>61</v>
      </c>
      <c r="D35" s="9">
        <v>33.62616772692179</v>
      </c>
      <c r="E35" s="6"/>
      <c r="F35" s="6"/>
      <c r="G35" s="6"/>
      <c r="H35" s="6"/>
      <c r="I35" s="6"/>
      <c r="J35" s="6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>
      <c r="A36" s="6" t="s">
        <v>58</v>
      </c>
      <c r="B36" s="11" t="s">
        <v>45</v>
      </c>
      <c r="C36" s="8" t="s">
        <v>62</v>
      </c>
      <c r="D36" s="9">
        <v>25.809927591433414</v>
      </c>
      <c r="E36" s="6"/>
      <c r="F36" s="6"/>
      <c r="G36" s="6"/>
      <c r="H36" s="6"/>
      <c r="I36" s="6"/>
      <c r="J36" s="6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>
      <c r="A37" s="5"/>
      <c r="B37" s="5"/>
      <c r="C37" s="13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>
      <c r="A38" s="2" t="s">
        <v>63</v>
      </c>
      <c r="B38" s="3"/>
      <c r="C38" s="4"/>
      <c r="D38" s="3"/>
      <c r="E38" s="3"/>
      <c r="F38" s="3"/>
      <c r="G38" s="3"/>
      <c r="H38" s="3"/>
      <c r="I38" s="3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>
      <c r="A39" s="3" t="s">
        <v>2</v>
      </c>
      <c r="B39" s="3" t="s">
        <v>3</v>
      </c>
      <c r="C39" s="4" t="s">
        <v>4</v>
      </c>
      <c r="D39" s="3" t="s">
        <v>5</v>
      </c>
      <c r="E39" s="3"/>
      <c r="F39" s="3"/>
      <c r="G39" s="3"/>
      <c r="H39" s="3"/>
      <c r="I39" s="3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>
      <c r="A40" s="6" t="s">
        <v>64</v>
      </c>
      <c r="B40" s="7" t="s">
        <v>7</v>
      </c>
      <c r="C40" s="8" t="s">
        <v>14</v>
      </c>
      <c r="D40" s="9">
        <v>12.50500016204995</v>
      </c>
      <c r="E40" s="6"/>
      <c r="F40" s="6"/>
      <c r="G40" s="6"/>
      <c r="H40" s="6"/>
      <c r="I40" s="6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>
      <c r="A41" s="6" t="s">
        <v>65</v>
      </c>
      <c r="B41" s="7" t="s">
        <v>7</v>
      </c>
      <c r="C41" s="8" t="s">
        <v>16</v>
      </c>
      <c r="D41" s="9">
        <v>12.295981757034212</v>
      </c>
      <c r="E41" s="6"/>
      <c r="F41" s="6"/>
      <c r="G41" s="6"/>
      <c r="H41" s="6"/>
      <c r="I41" s="6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>
      <c r="A42" s="6" t="s">
        <v>66</v>
      </c>
      <c r="B42" s="7" t="s">
        <v>7</v>
      </c>
      <c r="C42" s="8" t="s">
        <v>18</v>
      </c>
      <c r="D42" s="9">
        <v>12.430105245514277</v>
      </c>
      <c r="E42" s="6"/>
      <c r="F42" s="6"/>
      <c r="G42" s="6"/>
      <c r="H42" s="6"/>
      <c r="I42" s="6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>
      <c r="A43" s="6" t="s">
        <v>67</v>
      </c>
      <c r="B43" s="7" t="s">
        <v>7</v>
      </c>
      <c r="C43" s="8" t="s">
        <v>20</v>
      </c>
      <c r="D43" s="9">
        <v>12.60060685690393</v>
      </c>
      <c r="E43" s="6"/>
      <c r="F43" s="6"/>
      <c r="G43" s="6"/>
      <c r="H43" s="6"/>
      <c r="I43" s="6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>
      <c r="A44" s="6" t="s">
        <v>68</v>
      </c>
      <c r="B44" s="7" t="s">
        <v>7</v>
      </c>
      <c r="C44" s="8" t="s">
        <v>22</v>
      </c>
      <c r="D44" s="9">
        <v>12.460329187003758</v>
      </c>
      <c r="E44" s="6"/>
      <c r="F44" s="6"/>
      <c r="G44" s="6"/>
      <c r="H44" s="6"/>
      <c r="I44" s="6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>
      <c r="A45" s="6" t="s">
        <v>69</v>
      </c>
      <c r="B45" s="7" t="s">
        <v>7</v>
      </c>
      <c r="C45" s="8" t="s">
        <v>24</v>
      </c>
      <c r="D45" s="9">
        <v>12.455785970273489</v>
      </c>
      <c r="E45" s="6"/>
      <c r="F45" s="6"/>
      <c r="G45" s="6"/>
      <c r="H45" s="6"/>
      <c r="I45" s="6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</row>
    <row r="46">
      <c r="A46" s="6" t="s">
        <v>70</v>
      </c>
      <c r="B46" s="7" t="s">
        <v>7</v>
      </c>
      <c r="C46" s="8" t="s">
        <v>71</v>
      </c>
      <c r="D46" s="9">
        <v>12.211160430830581</v>
      </c>
      <c r="E46" s="6"/>
      <c r="F46" s="6"/>
      <c r="G46" s="6"/>
      <c r="H46" s="6"/>
      <c r="I46" s="6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</row>
    <row r="47">
      <c r="A47" s="6" t="s">
        <v>72</v>
      </c>
      <c r="B47" s="7" t="s">
        <v>7</v>
      </c>
      <c r="C47" s="8" t="s">
        <v>73</v>
      </c>
      <c r="D47" s="9">
        <v>12.478274235399379</v>
      </c>
      <c r="E47" s="6"/>
      <c r="F47" s="6"/>
      <c r="G47" s="6"/>
      <c r="H47" s="6"/>
      <c r="I47" s="6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</row>
    <row r="48">
      <c r="A48" s="6" t="s">
        <v>74</v>
      </c>
      <c r="B48" s="7" t="s">
        <v>7</v>
      </c>
      <c r="C48" s="8" t="s">
        <v>75</v>
      </c>
      <c r="D48" s="9">
        <v>12.365397940224</v>
      </c>
      <c r="E48" s="6"/>
      <c r="F48" s="6"/>
      <c r="G48" s="6"/>
      <c r="H48" s="6"/>
      <c r="I48" s="6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</row>
    <row r="49">
      <c r="A49" s="6" t="s">
        <v>76</v>
      </c>
      <c r="B49" s="7" t="s">
        <v>7</v>
      </c>
      <c r="C49" s="8" t="s">
        <v>77</v>
      </c>
      <c r="D49" s="9">
        <v>12.86597128166973</v>
      </c>
      <c r="E49" s="6"/>
      <c r="F49" s="6"/>
      <c r="G49" s="6"/>
      <c r="H49" s="6"/>
      <c r="I49" s="6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</row>
    <row r="50">
      <c r="A50" s="6" t="s">
        <v>78</v>
      </c>
      <c r="B50" s="7" t="s">
        <v>7</v>
      </c>
      <c r="C50" s="8" t="s">
        <v>79</v>
      </c>
      <c r="D50" s="9">
        <v>12.71987982364011</v>
      </c>
      <c r="E50" s="6"/>
      <c r="F50" s="6"/>
      <c r="G50" s="6"/>
      <c r="H50" s="6"/>
      <c r="I50" s="6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</row>
    <row r="51">
      <c r="A51" s="6" t="s">
        <v>80</v>
      </c>
      <c r="B51" s="7" t="s">
        <v>7</v>
      </c>
      <c r="C51" s="8" t="s">
        <v>81</v>
      </c>
      <c r="D51" s="9">
        <v>12.679747053704062</v>
      </c>
      <c r="E51" s="6"/>
      <c r="F51" s="6"/>
      <c r="G51" s="6"/>
      <c r="H51" s="6"/>
      <c r="I51" s="6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</row>
    <row r="52">
      <c r="A52" s="6" t="s">
        <v>82</v>
      </c>
      <c r="B52" s="7" t="s">
        <v>7</v>
      </c>
      <c r="C52" s="8" t="s">
        <v>83</v>
      </c>
      <c r="D52" s="9">
        <v>12.588597602549807</v>
      </c>
      <c r="E52" s="6"/>
      <c r="F52" s="6"/>
      <c r="G52" s="6"/>
      <c r="H52" s="6"/>
      <c r="I52" s="6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</row>
    <row r="53">
      <c r="A53" s="6" t="s">
        <v>84</v>
      </c>
      <c r="B53" s="7" t="s">
        <v>7</v>
      </c>
      <c r="C53" s="8" t="s">
        <v>85</v>
      </c>
      <c r="D53" s="9">
        <v>12.725263788730544</v>
      </c>
      <c r="E53" s="6"/>
      <c r="F53" s="6"/>
      <c r="G53" s="6"/>
      <c r="H53" s="6"/>
      <c r="I53" s="6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</row>
    <row r="54">
      <c r="A54" s="6" t="s">
        <v>86</v>
      </c>
      <c r="B54" s="7" t="s">
        <v>7</v>
      </c>
      <c r="C54" s="8" t="s">
        <v>87</v>
      </c>
      <c r="D54" s="9">
        <v>12.616387776503927</v>
      </c>
      <c r="E54" s="6"/>
      <c r="F54" s="6"/>
      <c r="G54" s="6"/>
      <c r="H54" s="6"/>
      <c r="I54" s="6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</row>
    <row r="55">
      <c r="A55" s="10" t="s">
        <v>25</v>
      </c>
      <c r="B55" s="7" t="s">
        <v>7</v>
      </c>
      <c r="C55" s="8" t="s">
        <v>26</v>
      </c>
      <c r="D55" s="9">
        <v>12.647079760011653</v>
      </c>
      <c r="E55" s="6"/>
      <c r="F55" s="6"/>
      <c r="G55" s="6"/>
      <c r="H55" s="6"/>
      <c r="I55" s="6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</row>
    <row r="56">
      <c r="A56" s="10" t="s">
        <v>27</v>
      </c>
      <c r="B56" s="7" t="s">
        <v>7</v>
      </c>
      <c r="C56" s="8" t="s">
        <v>28</v>
      </c>
      <c r="D56" s="9">
        <v>12.337973384245526</v>
      </c>
      <c r="E56" s="6"/>
      <c r="F56" s="6"/>
      <c r="G56" s="6"/>
      <c r="H56" s="6"/>
      <c r="I56" s="6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</row>
    <row r="57">
      <c r="A57" s="10" t="s">
        <v>29</v>
      </c>
      <c r="B57" s="7" t="s">
        <v>7</v>
      </c>
      <c r="C57" s="8" t="s">
        <v>30</v>
      </c>
      <c r="D57" s="9">
        <v>11.958533168270783</v>
      </c>
      <c r="E57" s="3" t="s">
        <v>31</v>
      </c>
      <c r="F57" s="3" t="s">
        <v>32</v>
      </c>
      <c r="G57" s="3" t="s">
        <v>33</v>
      </c>
      <c r="H57" s="3" t="s">
        <v>34</v>
      </c>
      <c r="I57" s="3" t="s">
        <v>35</v>
      </c>
      <c r="J57" s="3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</row>
    <row r="58">
      <c r="A58" s="6" t="s">
        <v>64</v>
      </c>
      <c r="B58" s="11" t="s">
        <v>88</v>
      </c>
      <c r="C58" s="8" t="s">
        <v>42</v>
      </c>
      <c r="D58" s="9">
        <v>23.674460393664695</v>
      </c>
      <c r="E58" s="9">
        <f t="shared" ref="E58:E75" si="6">D58-D40</f>
        <v>11.16946023</v>
      </c>
      <c r="F58" s="6"/>
      <c r="G58" s="9">
        <f>E58-F73</f>
        <v>-0.6296019465</v>
      </c>
      <c r="H58" s="12">
        <f t="shared" ref="H58:H72" si="7">2^-(G58)</f>
        <v>1.547138064</v>
      </c>
      <c r="I58" s="12">
        <f>_xlfn.T.TEST(E58:E60,E73:E75,2,3)</f>
        <v>0.001679878922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</row>
    <row r="59">
      <c r="A59" s="6" t="s">
        <v>65</v>
      </c>
      <c r="B59" s="11" t="s">
        <v>88</v>
      </c>
      <c r="C59" s="8" t="s">
        <v>43</v>
      </c>
      <c r="D59" s="9">
        <v>23.37622691408054</v>
      </c>
      <c r="E59" s="9">
        <f t="shared" si="6"/>
        <v>11.08024516</v>
      </c>
      <c r="F59" s="6"/>
      <c r="G59" s="9">
        <f>E59-F73</f>
        <v>-0.7188170211</v>
      </c>
      <c r="H59" s="12">
        <f t="shared" si="7"/>
        <v>1.645831934</v>
      </c>
      <c r="I59" s="6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</row>
    <row r="60">
      <c r="A60" s="6" t="s">
        <v>66</v>
      </c>
      <c r="B60" s="11" t="s">
        <v>88</v>
      </c>
      <c r="C60" s="8" t="s">
        <v>44</v>
      </c>
      <c r="D60" s="9">
        <v>23.692662997946975</v>
      </c>
      <c r="E60" s="9">
        <f t="shared" si="6"/>
        <v>11.26255775</v>
      </c>
      <c r="F60" s="6"/>
      <c r="G60" s="9">
        <f>E60-F73</f>
        <v>-0.5365044257</v>
      </c>
      <c r="H60" s="12">
        <f t="shared" si="7"/>
        <v>1.450453883</v>
      </c>
      <c r="I60" s="6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</row>
    <row r="61">
      <c r="A61" s="6" t="s">
        <v>67</v>
      </c>
      <c r="B61" s="11" t="s">
        <v>89</v>
      </c>
      <c r="C61" s="8" t="s">
        <v>46</v>
      </c>
      <c r="D61" s="9">
        <v>24.61961419305304</v>
      </c>
      <c r="E61" s="9">
        <f t="shared" si="6"/>
        <v>12.01900734</v>
      </c>
      <c r="F61" s="6"/>
      <c r="G61" s="9">
        <f>E61-F76</f>
        <v>-1.241352428</v>
      </c>
      <c r="H61" s="12">
        <f t="shared" si="7"/>
        <v>2.364200561</v>
      </c>
      <c r="I61" s="12">
        <f>_xlfn.T.TEST(E61:E63,E76:E78,2,3)</f>
        <v>0.0007181893863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</row>
    <row r="62">
      <c r="A62" s="6" t="s">
        <v>68</v>
      </c>
      <c r="B62" s="11" t="s">
        <v>89</v>
      </c>
      <c r="C62" s="8" t="s">
        <v>47</v>
      </c>
      <c r="D62" s="9">
        <v>24.642030407385654</v>
      </c>
      <c r="E62" s="9">
        <f t="shared" si="6"/>
        <v>12.18170122</v>
      </c>
      <c r="F62" s="6"/>
      <c r="G62" s="9">
        <f>E62-F76</f>
        <v>-1.078658544</v>
      </c>
      <c r="H62" s="12">
        <f t="shared" si="7"/>
        <v>2.112071308</v>
      </c>
      <c r="I62" s="6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</row>
    <row r="63">
      <c r="A63" s="6" t="s">
        <v>69</v>
      </c>
      <c r="B63" s="11" t="s">
        <v>89</v>
      </c>
      <c r="C63" s="8" t="s">
        <v>48</v>
      </c>
      <c r="D63" s="9">
        <v>24.626687448473007</v>
      </c>
      <c r="E63" s="9">
        <f t="shared" si="6"/>
        <v>12.17090148</v>
      </c>
      <c r="F63" s="6"/>
      <c r="G63" s="9">
        <f>E63-F76</f>
        <v>-1.089458286</v>
      </c>
      <c r="H63" s="12">
        <f t="shared" si="7"/>
        <v>2.127941199</v>
      </c>
      <c r="I63" s="6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</row>
    <row r="64">
      <c r="A64" s="6" t="s">
        <v>70</v>
      </c>
      <c r="B64" s="11" t="s">
        <v>90</v>
      </c>
      <c r="C64" s="8" t="s">
        <v>91</v>
      </c>
      <c r="D64" s="9">
        <v>15.56341334438262</v>
      </c>
      <c r="E64" s="9">
        <f t="shared" si="6"/>
        <v>3.352252914</v>
      </c>
      <c r="F64" s="6"/>
      <c r="G64" s="9">
        <f>E64-F79</f>
        <v>-2.529515094</v>
      </c>
      <c r="H64" s="12">
        <f t="shared" si="7"/>
        <v>5.773775826</v>
      </c>
      <c r="I64" s="12">
        <f>_xlfn.T.TEST(E64:E66,E79:E81,2,3)</f>
        <v>0.004121333328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</row>
    <row r="65">
      <c r="A65" s="6" t="s">
        <v>72</v>
      </c>
      <c r="B65" s="11" t="s">
        <v>90</v>
      </c>
      <c r="C65" s="8" t="s">
        <v>92</v>
      </c>
      <c r="D65" s="9">
        <v>15.71591887211629</v>
      </c>
      <c r="E65" s="9">
        <f t="shared" si="6"/>
        <v>3.237644637</v>
      </c>
      <c r="F65" s="6"/>
      <c r="G65" s="9">
        <f>E65-F79</f>
        <v>-2.644123371</v>
      </c>
      <c r="H65" s="12">
        <f t="shared" si="7"/>
        <v>6.251157582</v>
      </c>
      <c r="I65" s="6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</row>
    <row r="66">
      <c r="A66" s="6" t="s">
        <v>74</v>
      </c>
      <c r="B66" s="11" t="s">
        <v>90</v>
      </c>
      <c r="C66" s="8" t="s">
        <v>93</v>
      </c>
      <c r="D66" s="9">
        <v>15.77496372510036</v>
      </c>
      <c r="E66" s="9">
        <f t="shared" si="6"/>
        <v>3.409565785</v>
      </c>
      <c r="F66" s="6"/>
      <c r="G66" s="9">
        <f>E66-F79</f>
        <v>-2.472202223</v>
      </c>
      <c r="H66" s="12">
        <f t="shared" si="7"/>
        <v>5.548901613</v>
      </c>
      <c r="I66" s="6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</row>
    <row r="67">
      <c r="A67" s="6" t="s">
        <v>76</v>
      </c>
      <c r="B67" s="11" t="s">
        <v>94</v>
      </c>
      <c r="C67" s="8" t="s">
        <v>95</v>
      </c>
      <c r="D67" s="9">
        <v>14.304594964779117</v>
      </c>
      <c r="E67" s="9">
        <f t="shared" si="6"/>
        <v>1.438623683</v>
      </c>
      <c r="F67" s="6"/>
      <c r="G67" s="9">
        <f>E67-F82</f>
        <v>-2.882853143</v>
      </c>
      <c r="H67" s="12">
        <f t="shared" si="7"/>
        <v>7.376074068</v>
      </c>
      <c r="I67" s="12">
        <f>_xlfn.T.TEST(E67:E69,E82:E84,2,3)</f>
        <v>0.0005967620376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</row>
    <row r="68">
      <c r="A68" s="6" t="s">
        <v>78</v>
      </c>
      <c r="B68" s="11" t="s">
        <v>94</v>
      </c>
      <c r="C68" s="8" t="s">
        <v>96</v>
      </c>
      <c r="D68" s="9">
        <v>14.47932330565705</v>
      </c>
      <c r="E68" s="9">
        <f t="shared" si="6"/>
        <v>1.759443482</v>
      </c>
      <c r="F68" s="6"/>
      <c r="G68" s="9">
        <f>E68-F82</f>
        <v>-2.562033344</v>
      </c>
      <c r="H68" s="12">
        <f t="shared" si="7"/>
        <v>5.905394108</v>
      </c>
      <c r="I68" s="6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</row>
    <row r="69">
      <c r="A69" s="6" t="s">
        <v>80</v>
      </c>
      <c r="B69" s="11" t="s">
        <v>94</v>
      </c>
      <c r="C69" s="8" t="s">
        <v>97</v>
      </c>
      <c r="D69" s="9">
        <v>14.397696462739795</v>
      </c>
      <c r="E69" s="9">
        <f t="shared" si="6"/>
        <v>1.717949409</v>
      </c>
      <c r="F69" s="6"/>
      <c r="G69" s="9">
        <f>E69-F82</f>
        <v>-2.603527417</v>
      </c>
      <c r="H69" s="12">
        <f t="shared" si="7"/>
        <v>6.077708227</v>
      </c>
      <c r="I69" s="6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</row>
    <row r="70">
      <c r="A70" s="6" t="s">
        <v>82</v>
      </c>
      <c r="B70" s="11" t="s">
        <v>98</v>
      </c>
      <c r="C70" s="8" t="s">
        <v>99</v>
      </c>
      <c r="D70" s="9">
        <v>17.522797800741984</v>
      </c>
      <c r="E70" s="9">
        <f t="shared" si="6"/>
        <v>4.934200198</v>
      </c>
      <c r="F70" s="6"/>
      <c r="G70" s="9">
        <f>E70-F85</f>
        <v>-1.282060187</v>
      </c>
      <c r="H70" s="12">
        <f t="shared" si="7"/>
        <v>2.431860018</v>
      </c>
      <c r="I70" s="12">
        <f>_xlfn.T.TEST(E70:E72,E85:E87,2,3)</f>
        <v>0.0001868300386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</row>
    <row r="71">
      <c r="A71" s="6" t="s">
        <v>84</v>
      </c>
      <c r="B71" s="11" t="s">
        <v>98</v>
      </c>
      <c r="C71" s="8" t="s">
        <v>100</v>
      </c>
      <c r="D71" s="9">
        <v>17.59353009768872</v>
      </c>
      <c r="E71" s="9">
        <f t="shared" si="6"/>
        <v>4.868266309</v>
      </c>
      <c r="F71" s="6"/>
      <c r="G71" s="9">
        <f>E71-F85</f>
        <v>-1.347994077</v>
      </c>
      <c r="H71" s="12">
        <f t="shared" si="7"/>
        <v>2.545579419</v>
      </c>
      <c r="I71" s="6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</row>
    <row r="72">
      <c r="A72" s="6" t="s">
        <v>86</v>
      </c>
      <c r="B72" s="11" t="s">
        <v>98</v>
      </c>
      <c r="C72" s="8" t="s">
        <v>101</v>
      </c>
      <c r="D72" s="9">
        <v>17.5498662121869</v>
      </c>
      <c r="E72" s="9">
        <f t="shared" si="6"/>
        <v>4.933478436</v>
      </c>
      <c r="F72" s="6"/>
      <c r="G72" s="9">
        <f>E72-F85</f>
        <v>-1.28278195</v>
      </c>
      <c r="H72" s="12">
        <f t="shared" si="7"/>
        <v>2.433076952</v>
      </c>
      <c r="I72" s="6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</row>
    <row r="73">
      <c r="A73" s="10" t="s">
        <v>25</v>
      </c>
      <c r="B73" s="11" t="s">
        <v>88</v>
      </c>
      <c r="C73" s="8" t="s">
        <v>52</v>
      </c>
      <c r="D73" s="9">
        <v>24.358440301480165</v>
      </c>
      <c r="E73" s="9">
        <f t="shared" si="6"/>
        <v>11.71136054</v>
      </c>
      <c r="F73" s="9">
        <f>AVERAGE(E73:E75)</f>
        <v>11.79906218</v>
      </c>
      <c r="G73" s="6"/>
      <c r="H73" s="6"/>
      <c r="I73" s="6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</row>
    <row r="74">
      <c r="A74" s="10" t="s">
        <v>27</v>
      </c>
      <c r="B74" s="11" t="s">
        <v>88</v>
      </c>
      <c r="C74" s="8" t="s">
        <v>53</v>
      </c>
      <c r="D74" s="9">
        <v>24.256818412279237</v>
      </c>
      <c r="E74" s="9">
        <f t="shared" si="6"/>
        <v>11.91884503</v>
      </c>
      <c r="F74" s="6"/>
      <c r="G74" s="6"/>
      <c r="H74" s="6"/>
      <c r="I74" s="6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</row>
    <row r="75">
      <c r="A75" s="10" t="s">
        <v>29</v>
      </c>
      <c r="B75" s="11" t="s">
        <v>88</v>
      </c>
      <c r="C75" s="8" t="s">
        <v>54</v>
      </c>
      <c r="D75" s="9">
        <v>23.725514133239166</v>
      </c>
      <c r="E75" s="9">
        <f t="shared" si="6"/>
        <v>11.76698096</v>
      </c>
      <c r="F75" s="6"/>
      <c r="G75" s="6"/>
      <c r="H75" s="6"/>
      <c r="I75" s="6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</row>
    <row r="76">
      <c r="A76" s="10" t="s">
        <v>25</v>
      </c>
      <c r="B76" s="11" t="s">
        <v>89</v>
      </c>
      <c r="C76" s="8" t="s">
        <v>55</v>
      </c>
      <c r="D76" s="9">
        <v>25.914998458350098</v>
      </c>
      <c r="E76" s="9">
        <f t="shared" ref="E76:E78" si="8">D76-D55</f>
        <v>13.2679187</v>
      </c>
      <c r="F76" s="9">
        <f>AVERAGE(E76:E78)</f>
        <v>13.26035976</v>
      </c>
      <c r="G76" s="6"/>
      <c r="H76" s="6"/>
      <c r="I76" s="6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</row>
    <row r="77">
      <c r="A77" s="10" t="s">
        <v>27</v>
      </c>
      <c r="B77" s="11" t="s">
        <v>89</v>
      </c>
      <c r="C77" s="8" t="s">
        <v>56</v>
      </c>
      <c r="D77" s="9">
        <v>25.736067290769675</v>
      </c>
      <c r="E77" s="9">
        <f t="shared" si="8"/>
        <v>13.39809391</v>
      </c>
      <c r="F77" s="6"/>
      <c r="G77" s="6"/>
      <c r="H77" s="6"/>
      <c r="I77" s="6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</row>
    <row r="78">
      <c r="A78" s="10" t="s">
        <v>29</v>
      </c>
      <c r="B78" s="11" t="s">
        <v>89</v>
      </c>
      <c r="C78" s="8" t="s">
        <v>57</v>
      </c>
      <c r="D78" s="9">
        <v>25.073599855941957</v>
      </c>
      <c r="E78" s="9">
        <f t="shared" si="8"/>
        <v>13.11506669</v>
      </c>
      <c r="F78" s="6"/>
      <c r="G78" s="6"/>
      <c r="H78" s="6"/>
      <c r="I78" s="6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</row>
    <row r="79">
      <c r="A79" s="10" t="s">
        <v>25</v>
      </c>
      <c r="B79" s="11" t="s">
        <v>90</v>
      </c>
      <c r="C79" s="8" t="s">
        <v>102</v>
      </c>
      <c r="D79" s="9">
        <v>18.17766935762544</v>
      </c>
      <c r="E79" s="9">
        <f t="shared" ref="E79:E81" si="9">D79-D55</f>
        <v>5.530589598</v>
      </c>
      <c r="F79" s="9">
        <f>AVERAGE(E79:E81)</f>
        <v>5.881768008</v>
      </c>
      <c r="G79" s="6"/>
      <c r="H79" s="6"/>
      <c r="I79" s="6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</row>
    <row r="80">
      <c r="A80" s="10" t="s">
        <v>27</v>
      </c>
      <c r="B80" s="11" t="s">
        <v>90</v>
      </c>
      <c r="C80" s="8" t="s">
        <v>103</v>
      </c>
      <c r="D80" s="9">
        <v>18.226482747223457</v>
      </c>
      <c r="E80" s="9">
        <f t="shared" si="9"/>
        <v>5.888509363</v>
      </c>
      <c r="F80" s="6"/>
      <c r="G80" s="6"/>
      <c r="H80" s="6"/>
      <c r="I80" s="6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</row>
    <row r="81">
      <c r="A81" s="10" t="s">
        <v>29</v>
      </c>
      <c r="B81" s="11" t="s">
        <v>90</v>
      </c>
      <c r="C81" s="8" t="s">
        <v>104</v>
      </c>
      <c r="D81" s="9">
        <v>18.184738230891448</v>
      </c>
      <c r="E81" s="9">
        <f t="shared" si="9"/>
        <v>6.226205063</v>
      </c>
      <c r="F81" s="6"/>
      <c r="G81" s="6"/>
      <c r="H81" s="6"/>
      <c r="I81" s="6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</row>
    <row r="82">
      <c r="A82" s="10" t="s">
        <v>25</v>
      </c>
      <c r="B82" s="11" t="s">
        <v>94</v>
      </c>
      <c r="C82" s="8" t="s">
        <v>105</v>
      </c>
      <c r="D82" s="9">
        <v>17.003135304480942</v>
      </c>
      <c r="E82" s="9">
        <f t="shared" ref="E82:E84" si="10">D82-D55</f>
        <v>4.356055544</v>
      </c>
      <c r="F82" s="9">
        <f>AVERAGE(E82:E84)</f>
        <v>4.321476826</v>
      </c>
      <c r="G82" s="6"/>
      <c r="H82" s="6"/>
      <c r="I82" s="6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</row>
    <row r="83">
      <c r="A83" s="10" t="s">
        <v>27</v>
      </c>
      <c r="B83" s="11" t="s">
        <v>94</v>
      </c>
      <c r="C83" s="8" t="s">
        <v>106</v>
      </c>
      <c r="D83" s="9">
        <v>16.686663248489758</v>
      </c>
      <c r="E83" s="9">
        <f t="shared" si="10"/>
        <v>4.348689864</v>
      </c>
      <c r="F83" s="6"/>
      <c r="G83" s="6"/>
      <c r="H83" s="6"/>
      <c r="I83" s="6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</row>
    <row r="84">
      <c r="A84" s="10" t="s">
        <v>29</v>
      </c>
      <c r="B84" s="11" t="s">
        <v>94</v>
      </c>
      <c r="C84" s="8" t="s">
        <v>107</v>
      </c>
      <c r="D84" s="9">
        <v>16.21821823744729</v>
      </c>
      <c r="E84" s="9">
        <f t="shared" si="10"/>
        <v>4.259685069</v>
      </c>
      <c r="F84" s="6"/>
      <c r="G84" s="6"/>
      <c r="H84" s="6"/>
      <c r="I84" s="6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</row>
    <row r="85">
      <c r="A85" s="10" t="s">
        <v>25</v>
      </c>
      <c r="B85" s="11" t="s">
        <v>98</v>
      </c>
      <c r="C85" s="8" t="s">
        <v>108</v>
      </c>
      <c r="D85" s="9">
        <v>18.866984549123586</v>
      </c>
      <c r="E85" s="9">
        <f t="shared" ref="E85:E87" si="11">D85-D55</f>
        <v>6.219904789</v>
      </c>
      <c r="F85" s="9">
        <f>AVERAGE(E85:E87)</f>
        <v>6.216260386</v>
      </c>
      <c r="G85" s="6"/>
      <c r="H85" s="6"/>
      <c r="I85" s="6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</row>
    <row r="86">
      <c r="A86" s="10" t="s">
        <v>27</v>
      </c>
      <c r="B86" s="11" t="s">
        <v>98</v>
      </c>
      <c r="C86" s="8" t="s">
        <v>109</v>
      </c>
      <c r="D86" s="9">
        <v>18.558442249626204</v>
      </c>
      <c r="E86" s="9">
        <f t="shared" si="11"/>
        <v>6.220468865</v>
      </c>
      <c r="F86" s="6"/>
      <c r="G86" s="6"/>
      <c r="H86" s="6"/>
      <c r="I86" s="6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</row>
    <row r="87">
      <c r="A87" s="10" t="s">
        <v>29</v>
      </c>
      <c r="B87" s="11" t="s">
        <v>98</v>
      </c>
      <c r="C87" s="8" t="s">
        <v>110</v>
      </c>
      <c r="D87" s="9">
        <v>18.166940670572323</v>
      </c>
      <c r="E87" s="9">
        <f t="shared" si="11"/>
        <v>6.208407502</v>
      </c>
      <c r="F87" s="6"/>
      <c r="G87" s="6"/>
      <c r="H87" s="6"/>
      <c r="I87" s="6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</row>
    <row r="88">
      <c r="A88" s="6" t="s">
        <v>111</v>
      </c>
      <c r="B88" s="7" t="s">
        <v>7</v>
      </c>
      <c r="C88" s="8" t="s">
        <v>59</v>
      </c>
      <c r="D88" s="9">
        <v>27.266074625869827</v>
      </c>
      <c r="E88" s="6"/>
      <c r="F88" s="6"/>
      <c r="G88" s="6"/>
      <c r="H88" s="6"/>
      <c r="I88" s="6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</row>
    <row r="89">
      <c r="A89" s="6" t="s">
        <v>111</v>
      </c>
      <c r="B89" s="11" t="s">
        <v>88</v>
      </c>
      <c r="C89" s="8" t="s">
        <v>61</v>
      </c>
      <c r="D89" s="9">
        <v>37.16445570991872</v>
      </c>
      <c r="E89" s="6"/>
      <c r="F89" s="6"/>
      <c r="G89" s="6"/>
      <c r="H89" s="6"/>
      <c r="I89" s="6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</row>
    <row r="90">
      <c r="A90" s="6" t="s">
        <v>111</v>
      </c>
      <c r="B90" s="11" t="s">
        <v>89</v>
      </c>
      <c r="C90" s="8" t="s">
        <v>62</v>
      </c>
      <c r="D90" s="9">
        <v>23.450667789806012</v>
      </c>
      <c r="E90" s="6"/>
      <c r="F90" s="6"/>
      <c r="G90" s="6"/>
      <c r="H90" s="6"/>
      <c r="I90" s="6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</row>
    <row r="91">
      <c r="A91" s="6" t="s">
        <v>111</v>
      </c>
      <c r="B91" s="11" t="s">
        <v>90</v>
      </c>
      <c r="C91" s="8" t="s">
        <v>112</v>
      </c>
      <c r="D91" s="9">
        <v>32.381217336520464</v>
      </c>
      <c r="E91" s="6"/>
      <c r="F91" s="6"/>
      <c r="G91" s="6"/>
      <c r="H91" s="6"/>
      <c r="I91" s="6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</row>
    <row r="92">
      <c r="A92" s="6" t="s">
        <v>111</v>
      </c>
      <c r="B92" s="11" t="s">
        <v>94</v>
      </c>
      <c r="C92" s="8" t="s">
        <v>113</v>
      </c>
      <c r="D92" s="9">
        <v>26.449284729354353</v>
      </c>
      <c r="E92" s="6"/>
      <c r="F92" s="6"/>
      <c r="G92" s="6"/>
      <c r="H92" s="6"/>
      <c r="I92" s="6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</row>
    <row r="93">
      <c r="A93" s="6" t="s">
        <v>111</v>
      </c>
      <c r="B93" s="11" t="s">
        <v>98</v>
      </c>
      <c r="C93" s="8" t="s">
        <v>114</v>
      </c>
      <c r="D93" s="9">
        <v>29.86159737975718</v>
      </c>
      <c r="E93" s="6"/>
      <c r="F93" s="6"/>
      <c r="G93" s="6"/>
      <c r="H93" s="6"/>
      <c r="I93" s="6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</row>
    <row r="94">
      <c r="A94" s="5"/>
      <c r="B94" s="5"/>
      <c r="C94" s="13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</row>
    <row r="95">
      <c r="A95" s="2" t="s">
        <v>115</v>
      </c>
      <c r="B95" s="3"/>
      <c r="C95" s="4"/>
      <c r="D95" s="3"/>
      <c r="E95" s="3"/>
      <c r="F95" s="3"/>
      <c r="G95" s="3"/>
      <c r="H95" s="3"/>
      <c r="I95" s="3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</row>
    <row r="96">
      <c r="A96" s="3" t="s">
        <v>2</v>
      </c>
      <c r="B96" s="3" t="s">
        <v>3</v>
      </c>
      <c r="C96" s="4" t="s">
        <v>4</v>
      </c>
      <c r="D96" s="3" t="s">
        <v>5</v>
      </c>
      <c r="E96" s="3"/>
      <c r="F96" s="3"/>
      <c r="G96" s="3"/>
      <c r="H96" s="3"/>
      <c r="I96" s="3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</row>
    <row r="97">
      <c r="A97" s="6" t="s">
        <v>116</v>
      </c>
      <c r="B97" s="7" t="s">
        <v>7</v>
      </c>
      <c r="C97" s="8" t="s">
        <v>8</v>
      </c>
      <c r="D97" s="9">
        <v>11.169452408805057</v>
      </c>
      <c r="E97" s="6"/>
      <c r="F97" s="6"/>
      <c r="G97" s="6"/>
      <c r="H97" s="6"/>
      <c r="I97" s="6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</row>
    <row r="98">
      <c r="A98" s="6" t="s">
        <v>117</v>
      </c>
      <c r="B98" s="7" t="s">
        <v>7</v>
      </c>
      <c r="C98" s="8" t="s">
        <v>10</v>
      </c>
      <c r="D98" s="9">
        <v>11.99938058101614</v>
      </c>
      <c r="E98" s="6"/>
      <c r="F98" s="6"/>
      <c r="G98" s="6"/>
      <c r="H98" s="6"/>
      <c r="I98" s="6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</row>
    <row r="99">
      <c r="A99" s="6" t="s">
        <v>118</v>
      </c>
      <c r="B99" s="7" t="s">
        <v>7</v>
      </c>
      <c r="C99" s="8" t="s">
        <v>12</v>
      </c>
      <c r="D99" s="9">
        <v>11.421573493348848</v>
      </c>
      <c r="E99" s="6"/>
      <c r="F99" s="6"/>
      <c r="G99" s="6"/>
      <c r="H99" s="6"/>
      <c r="I99" s="6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</row>
    <row r="100">
      <c r="A100" s="6" t="s">
        <v>119</v>
      </c>
      <c r="B100" s="7" t="s">
        <v>7</v>
      </c>
      <c r="C100" s="8" t="s">
        <v>14</v>
      </c>
      <c r="D100" s="9">
        <v>11.351838663559647</v>
      </c>
      <c r="E100" s="6"/>
      <c r="F100" s="6"/>
      <c r="G100" s="6"/>
      <c r="H100" s="6"/>
      <c r="I100" s="6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</row>
    <row r="101">
      <c r="A101" s="6" t="s">
        <v>120</v>
      </c>
      <c r="B101" s="7" t="s">
        <v>7</v>
      </c>
      <c r="C101" s="8" t="s">
        <v>16</v>
      </c>
      <c r="D101" s="9">
        <v>11.74893757633485</v>
      </c>
      <c r="E101" s="6"/>
      <c r="F101" s="6"/>
      <c r="G101" s="6"/>
      <c r="H101" s="6"/>
      <c r="I101" s="6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</row>
    <row r="102">
      <c r="A102" s="6" t="s">
        <v>121</v>
      </c>
      <c r="B102" s="7" t="s">
        <v>7</v>
      </c>
      <c r="C102" s="8" t="s">
        <v>18</v>
      </c>
      <c r="D102" s="9">
        <v>11.255299532492732</v>
      </c>
      <c r="E102" s="6"/>
      <c r="F102" s="6"/>
      <c r="G102" s="6"/>
      <c r="H102" s="6"/>
      <c r="I102" s="6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</row>
    <row r="103">
      <c r="A103" s="6" t="s">
        <v>122</v>
      </c>
      <c r="B103" s="7" t="s">
        <v>7</v>
      </c>
      <c r="C103" s="8" t="s">
        <v>20</v>
      </c>
      <c r="D103" s="9">
        <v>11.87367563501481</v>
      </c>
      <c r="E103" s="6"/>
      <c r="F103" s="6"/>
      <c r="G103" s="6"/>
      <c r="H103" s="6"/>
      <c r="I103" s="6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</row>
    <row r="104">
      <c r="A104" s="6" t="s">
        <v>123</v>
      </c>
      <c r="B104" s="7" t="s">
        <v>7</v>
      </c>
      <c r="C104" s="8" t="s">
        <v>22</v>
      </c>
      <c r="D104" s="9">
        <v>11.584364884118521</v>
      </c>
      <c r="E104" s="6"/>
      <c r="F104" s="6"/>
      <c r="G104" s="6"/>
      <c r="H104" s="6"/>
      <c r="I104" s="6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</row>
    <row r="105">
      <c r="A105" s="6" t="s">
        <v>124</v>
      </c>
      <c r="B105" s="7" t="s">
        <v>7</v>
      </c>
      <c r="C105" s="8" t="s">
        <v>24</v>
      </c>
      <c r="D105" s="9">
        <v>11.661916497557815</v>
      </c>
      <c r="E105" s="6"/>
      <c r="F105" s="6"/>
      <c r="G105" s="6"/>
      <c r="H105" s="6"/>
      <c r="I105" s="6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</row>
    <row r="106">
      <c r="A106" s="6" t="s">
        <v>125</v>
      </c>
      <c r="B106" s="7" t="s">
        <v>7</v>
      </c>
      <c r="C106" s="8" t="s">
        <v>71</v>
      </c>
      <c r="D106" s="9">
        <v>11.327845912396171</v>
      </c>
      <c r="E106" s="6"/>
      <c r="F106" s="6"/>
      <c r="G106" s="6"/>
      <c r="H106" s="6"/>
      <c r="I106" s="6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</row>
    <row r="107">
      <c r="A107" s="6" t="s">
        <v>126</v>
      </c>
      <c r="B107" s="7" t="s">
        <v>7</v>
      </c>
      <c r="C107" s="8" t="s">
        <v>73</v>
      </c>
      <c r="D107" s="9">
        <v>11.188324822155746</v>
      </c>
      <c r="E107" s="6"/>
      <c r="F107" s="6"/>
      <c r="G107" s="6"/>
      <c r="H107" s="6"/>
      <c r="I107" s="6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</row>
    <row r="108">
      <c r="A108" s="6" t="s">
        <v>127</v>
      </c>
      <c r="B108" s="7" t="s">
        <v>7</v>
      </c>
      <c r="C108" s="8" t="s">
        <v>75</v>
      </c>
      <c r="D108" s="9">
        <v>11.216002928643281</v>
      </c>
      <c r="E108" s="6"/>
      <c r="F108" s="6"/>
      <c r="G108" s="6"/>
      <c r="H108" s="6"/>
      <c r="I108" s="6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</row>
    <row r="109">
      <c r="A109" s="6" t="s">
        <v>128</v>
      </c>
      <c r="B109" s="7" t="s">
        <v>7</v>
      </c>
      <c r="C109" s="8" t="s">
        <v>77</v>
      </c>
      <c r="D109" s="9">
        <v>11.51755308838932</v>
      </c>
      <c r="E109" s="6"/>
      <c r="F109" s="6"/>
      <c r="G109" s="6"/>
      <c r="H109" s="6"/>
      <c r="I109" s="6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</row>
    <row r="110">
      <c r="A110" s="6" t="s">
        <v>129</v>
      </c>
      <c r="B110" s="7" t="s">
        <v>7</v>
      </c>
      <c r="C110" s="8" t="s">
        <v>79</v>
      </c>
      <c r="D110" s="9">
        <v>11.675795850099313</v>
      </c>
      <c r="E110" s="6"/>
      <c r="F110" s="6"/>
      <c r="G110" s="6"/>
      <c r="H110" s="6"/>
      <c r="I110" s="6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</row>
    <row r="111">
      <c r="A111" s="6" t="s">
        <v>130</v>
      </c>
      <c r="B111" s="7" t="s">
        <v>7</v>
      </c>
      <c r="C111" s="8" t="s">
        <v>81</v>
      </c>
      <c r="D111" s="9">
        <v>11.726581784196451</v>
      </c>
      <c r="E111" s="6"/>
      <c r="F111" s="6"/>
      <c r="G111" s="6"/>
      <c r="H111" s="6"/>
      <c r="I111" s="6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>
      <c r="A112" s="6" t="s">
        <v>131</v>
      </c>
      <c r="B112" s="7" t="s">
        <v>7</v>
      </c>
      <c r="C112" s="8" t="s">
        <v>132</v>
      </c>
      <c r="D112" s="9">
        <v>11.154698439134297</v>
      </c>
      <c r="E112" s="6"/>
      <c r="F112" s="6"/>
      <c r="G112" s="6"/>
      <c r="H112" s="6"/>
      <c r="I112" s="6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>
      <c r="A113" s="6" t="s">
        <v>133</v>
      </c>
      <c r="B113" s="7" t="s">
        <v>7</v>
      </c>
      <c r="C113" s="8" t="s">
        <v>134</v>
      </c>
      <c r="D113" s="9">
        <v>11.616328552948119</v>
      </c>
      <c r="E113" s="6"/>
      <c r="F113" s="6"/>
      <c r="G113" s="6"/>
      <c r="H113" s="6"/>
      <c r="I113" s="6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>
      <c r="A114" s="6" t="s">
        <v>135</v>
      </c>
      <c r="B114" s="7" t="s">
        <v>7</v>
      </c>
      <c r="C114" s="8" t="s">
        <v>136</v>
      </c>
      <c r="D114" s="9">
        <v>11.248767257342408</v>
      </c>
      <c r="E114" s="6"/>
      <c r="F114" s="6"/>
      <c r="G114" s="6"/>
      <c r="H114" s="6"/>
      <c r="I114" s="6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>
      <c r="A115" s="10" t="s">
        <v>25</v>
      </c>
      <c r="B115" s="7" t="s">
        <v>7</v>
      </c>
      <c r="C115" s="8" t="s">
        <v>83</v>
      </c>
      <c r="D115" s="9">
        <v>11.725242118995325</v>
      </c>
      <c r="E115" s="6"/>
      <c r="F115" s="6"/>
      <c r="G115" s="6"/>
      <c r="H115" s="6"/>
      <c r="I115" s="6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>
      <c r="A116" s="10" t="s">
        <v>27</v>
      </c>
      <c r="B116" s="7" t="s">
        <v>7</v>
      </c>
      <c r="C116" s="8" t="s">
        <v>85</v>
      </c>
      <c r="D116" s="9">
        <v>11.981252916509913</v>
      </c>
      <c r="E116" s="6"/>
      <c r="F116" s="6"/>
      <c r="G116" s="6"/>
      <c r="H116" s="6"/>
      <c r="I116" s="6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</row>
    <row r="117">
      <c r="A117" s="10" t="s">
        <v>29</v>
      </c>
      <c r="B117" s="7" t="s">
        <v>7</v>
      </c>
      <c r="C117" s="8" t="s">
        <v>87</v>
      </c>
      <c r="D117" s="9">
        <v>11.59490795165117</v>
      </c>
      <c r="E117" s="3" t="s">
        <v>31</v>
      </c>
      <c r="F117" s="3" t="s">
        <v>32</v>
      </c>
      <c r="G117" s="3" t="s">
        <v>33</v>
      </c>
      <c r="H117" s="3" t="s">
        <v>34</v>
      </c>
      <c r="I117" s="3" t="s">
        <v>35</v>
      </c>
      <c r="J117" s="3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</row>
    <row r="118">
      <c r="A118" s="6" t="s">
        <v>116</v>
      </c>
      <c r="B118" s="11" t="s">
        <v>137</v>
      </c>
      <c r="C118" s="8" t="s">
        <v>38</v>
      </c>
      <c r="D118" s="9">
        <v>14.39181049112727</v>
      </c>
      <c r="E118" s="9">
        <f t="shared" ref="E118:E138" si="12">D118-D97</f>
        <v>3.222358082</v>
      </c>
      <c r="F118" s="6"/>
      <c r="G118" s="9">
        <f t="shared" ref="G118:G120" si="13">E118-$F$136</f>
        <v>-1.632106089</v>
      </c>
      <c r="H118" s="12">
        <f t="shared" ref="H118:H135" si="14">2^-(G118)</f>
        <v>3.099651649</v>
      </c>
      <c r="I118" s="12">
        <f>_xlfn.T.TEST(E118:E120,E136:E138,2,3)</f>
        <v>0.003908180001</v>
      </c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</row>
    <row r="119">
      <c r="A119" s="6" t="s">
        <v>117</v>
      </c>
      <c r="B119" s="11" t="s">
        <v>137</v>
      </c>
      <c r="C119" s="8" t="s">
        <v>39</v>
      </c>
      <c r="D119" s="9">
        <v>14.66282489840415</v>
      </c>
      <c r="E119" s="9">
        <f t="shared" si="12"/>
        <v>2.663444317</v>
      </c>
      <c r="F119" s="6"/>
      <c r="G119" s="9">
        <f t="shared" si="13"/>
        <v>-2.191019854</v>
      </c>
      <c r="H119" s="12">
        <f t="shared" si="14"/>
        <v>4.566281668</v>
      </c>
      <c r="I119" s="6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</row>
    <row r="120">
      <c r="A120" s="6" t="s">
        <v>118</v>
      </c>
      <c r="B120" s="11" t="s">
        <v>137</v>
      </c>
      <c r="C120" s="8" t="s">
        <v>40</v>
      </c>
      <c r="D120" s="9">
        <v>14.585187218038069</v>
      </c>
      <c r="E120" s="9">
        <f t="shared" si="12"/>
        <v>3.163613725</v>
      </c>
      <c r="F120" s="6"/>
      <c r="G120" s="9">
        <f t="shared" si="13"/>
        <v>-1.690850447</v>
      </c>
      <c r="H120" s="12">
        <f t="shared" si="14"/>
        <v>3.228469609</v>
      </c>
      <c r="I120" s="6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</row>
    <row r="121">
      <c r="A121" s="6" t="s">
        <v>119</v>
      </c>
      <c r="B121" s="11" t="s">
        <v>138</v>
      </c>
      <c r="C121" s="8" t="s">
        <v>42</v>
      </c>
      <c r="D121" s="9">
        <v>16.50259425397652</v>
      </c>
      <c r="E121" s="9">
        <f t="shared" si="12"/>
        <v>5.15075559</v>
      </c>
      <c r="F121" s="6"/>
      <c r="G121" s="9">
        <f t="shared" ref="G121:G123" si="15">E121-$F$139</f>
        <v>-1.18693841</v>
      </c>
      <c r="H121" s="12">
        <f t="shared" si="14"/>
        <v>2.276690862</v>
      </c>
      <c r="I121" s="12">
        <f>_xlfn.T.TEST(E121:E123,E139:E141,2,3)</f>
        <v>0.0008878259645</v>
      </c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</row>
    <row r="122">
      <c r="A122" s="6" t="s">
        <v>120</v>
      </c>
      <c r="B122" s="11" t="s">
        <v>138</v>
      </c>
      <c r="C122" s="8" t="s">
        <v>43</v>
      </c>
      <c r="D122" s="9">
        <v>16.845395325458938</v>
      </c>
      <c r="E122" s="9">
        <f t="shared" si="12"/>
        <v>5.096457749</v>
      </c>
      <c r="F122" s="6"/>
      <c r="G122" s="9">
        <f t="shared" si="15"/>
        <v>-1.241236251</v>
      </c>
      <c r="H122" s="12">
        <f t="shared" si="14"/>
        <v>2.364010185</v>
      </c>
      <c r="I122" s="6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</row>
    <row r="123">
      <c r="A123" s="6" t="s">
        <v>121</v>
      </c>
      <c r="B123" s="11" t="s">
        <v>138</v>
      </c>
      <c r="C123" s="8" t="s">
        <v>44</v>
      </c>
      <c r="D123" s="9">
        <v>16.38573323679406</v>
      </c>
      <c r="E123" s="9">
        <f t="shared" si="12"/>
        <v>5.130433704</v>
      </c>
      <c r="F123" s="6"/>
      <c r="G123" s="9">
        <f t="shared" si="15"/>
        <v>-1.207260296</v>
      </c>
      <c r="H123" s="12">
        <f t="shared" si="14"/>
        <v>2.308987393</v>
      </c>
      <c r="I123" s="6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</row>
    <row r="124">
      <c r="A124" s="6" t="s">
        <v>122</v>
      </c>
      <c r="B124" s="11" t="s">
        <v>139</v>
      </c>
      <c r="C124" s="8" t="s">
        <v>46</v>
      </c>
      <c r="D124" s="9">
        <v>15.626570409146467</v>
      </c>
      <c r="E124" s="9">
        <f t="shared" si="12"/>
        <v>3.752894774</v>
      </c>
      <c r="F124" s="6"/>
      <c r="G124" s="9">
        <f t="shared" ref="G124:G126" si="16">E124-$F$142</f>
        <v>-3.93751469</v>
      </c>
      <c r="H124" s="12">
        <f t="shared" si="14"/>
        <v>15.32180851</v>
      </c>
      <c r="I124" s="12">
        <f>_xlfn.T.TEST(E124:E126,E142:E144,2,3)</f>
        <v>0.00001458712739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</row>
    <row r="125">
      <c r="A125" s="6" t="s">
        <v>123</v>
      </c>
      <c r="B125" s="11" t="s">
        <v>139</v>
      </c>
      <c r="C125" s="8" t="s">
        <v>47</v>
      </c>
      <c r="D125" s="9">
        <v>15.618533895077192</v>
      </c>
      <c r="E125" s="9">
        <f t="shared" si="12"/>
        <v>4.034169011</v>
      </c>
      <c r="F125" s="6"/>
      <c r="G125" s="9">
        <f t="shared" si="16"/>
        <v>-3.656240454</v>
      </c>
      <c r="H125" s="12">
        <f t="shared" si="14"/>
        <v>12.60776333</v>
      </c>
      <c r="I125" s="6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</row>
    <row r="126">
      <c r="A126" s="6" t="s">
        <v>124</v>
      </c>
      <c r="B126" s="11" t="s">
        <v>139</v>
      </c>
      <c r="C126" s="8" t="s">
        <v>48</v>
      </c>
      <c r="D126" s="9">
        <v>15.327691667895618</v>
      </c>
      <c r="E126" s="9">
        <f t="shared" si="12"/>
        <v>3.66577517</v>
      </c>
      <c r="F126" s="6"/>
      <c r="G126" s="9">
        <f t="shared" si="16"/>
        <v>-4.024634294</v>
      </c>
      <c r="H126" s="12">
        <f t="shared" si="14"/>
        <v>16.27554889</v>
      </c>
      <c r="I126" s="6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</row>
    <row r="127">
      <c r="A127" s="6" t="s">
        <v>125</v>
      </c>
      <c r="B127" s="11" t="s">
        <v>140</v>
      </c>
      <c r="C127" s="8" t="s">
        <v>91</v>
      </c>
      <c r="D127" s="9">
        <v>14.63299682302312</v>
      </c>
      <c r="E127" s="9">
        <f t="shared" si="12"/>
        <v>3.305150911</v>
      </c>
      <c r="F127" s="6"/>
      <c r="G127" s="9">
        <f t="shared" ref="G127:G129" si="17">E127-$F$145</f>
        <v>-2.664440567</v>
      </c>
      <c r="H127" s="12">
        <f t="shared" si="14"/>
        <v>6.339814228</v>
      </c>
      <c r="I127" s="12">
        <f>_xlfn.T.TEST(E127:E129,E145:E147,2,3)</f>
        <v>0.00005583666893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</row>
    <row r="128">
      <c r="A128" s="6" t="s">
        <v>126</v>
      </c>
      <c r="B128" s="11" t="s">
        <v>140</v>
      </c>
      <c r="C128" s="8" t="s">
        <v>92</v>
      </c>
      <c r="D128" s="9">
        <v>14.718753909208026</v>
      </c>
      <c r="E128" s="9">
        <f t="shared" si="12"/>
        <v>3.530429087</v>
      </c>
      <c r="F128" s="6"/>
      <c r="G128" s="9">
        <f t="shared" si="17"/>
        <v>-2.43916239</v>
      </c>
      <c r="H128" s="12">
        <f t="shared" si="14"/>
        <v>5.423267717</v>
      </c>
      <c r="I128" s="6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</row>
    <row r="129">
      <c r="A129" s="6" t="s">
        <v>127</v>
      </c>
      <c r="B129" s="11" t="s">
        <v>140</v>
      </c>
      <c r="C129" s="8" t="s">
        <v>93</v>
      </c>
      <c r="D129" s="9">
        <v>14.853932200611276</v>
      </c>
      <c r="E129" s="9">
        <f t="shared" si="12"/>
        <v>3.637929272</v>
      </c>
      <c r="F129" s="6"/>
      <c r="G129" s="9">
        <f t="shared" si="17"/>
        <v>-2.331662205</v>
      </c>
      <c r="H129" s="12">
        <f t="shared" si="14"/>
        <v>5.033849923</v>
      </c>
      <c r="I129" s="6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</row>
    <row r="130">
      <c r="A130" s="6" t="s">
        <v>128</v>
      </c>
      <c r="B130" s="11" t="s">
        <v>141</v>
      </c>
      <c r="C130" s="8" t="s">
        <v>95</v>
      </c>
      <c r="D130" s="9">
        <v>19.135272378783796</v>
      </c>
      <c r="E130" s="9">
        <f t="shared" si="12"/>
        <v>7.61771929</v>
      </c>
      <c r="F130" s="6"/>
      <c r="G130" s="9">
        <f t="shared" ref="G130:G132" si="18">E130-$F$148</f>
        <v>-0.6258628942</v>
      </c>
      <c r="H130" s="12">
        <f t="shared" si="14"/>
        <v>1.543133517</v>
      </c>
      <c r="I130" s="12">
        <f>_xlfn.T.TEST(E130:E132,E148:E150,2,3)</f>
        <v>0.002177257353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</row>
    <row r="131">
      <c r="A131" s="6" t="s">
        <v>129</v>
      </c>
      <c r="B131" s="11" t="s">
        <v>141</v>
      </c>
      <c r="C131" s="8" t="s">
        <v>96</v>
      </c>
      <c r="D131" s="9">
        <v>19.162015225976653</v>
      </c>
      <c r="E131" s="9">
        <f t="shared" si="12"/>
        <v>7.486219376</v>
      </c>
      <c r="F131" s="6"/>
      <c r="G131" s="9">
        <f t="shared" si="18"/>
        <v>-0.7573628087</v>
      </c>
      <c r="H131" s="12">
        <f t="shared" si="14"/>
        <v>1.690397816</v>
      </c>
      <c r="I131" s="6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</row>
    <row r="132">
      <c r="A132" s="6" t="s">
        <v>130</v>
      </c>
      <c r="B132" s="11" t="s">
        <v>141</v>
      </c>
      <c r="C132" s="8" t="s">
        <v>97</v>
      </c>
      <c r="D132" s="9">
        <v>19.116220726456113</v>
      </c>
      <c r="E132" s="9">
        <f t="shared" si="12"/>
        <v>7.389638942</v>
      </c>
      <c r="F132" s="6"/>
      <c r="G132" s="9">
        <f t="shared" si="18"/>
        <v>-0.8539432423</v>
      </c>
      <c r="H132" s="12">
        <f t="shared" si="14"/>
        <v>1.807434345</v>
      </c>
      <c r="I132" s="6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</row>
    <row r="133">
      <c r="A133" s="6" t="s">
        <v>131</v>
      </c>
      <c r="B133" s="11" t="s">
        <v>137</v>
      </c>
      <c r="C133" s="8" t="s">
        <v>142</v>
      </c>
      <c r="D133" s="9">
        <v>14.194479592987847</v>
      </c>
      <c r="E133" s="9">
        <f t="shared" si="12"/>
        <v>3.039781154</v>
      </c>
      <c r="F133" s="6"/>
      <c r="G133" s="9">
        <f t="shared" ref="G133:G135" si="19">E133-$F$136</f>
        <v>-1.814683017</v>
      </c>
      <c r="H133" s="12">
        <f t="shared" si="14"/>
        <v>3.517823298</v>
      </c>
      <c r="I133" s="12">
        <f>_xlfn.T.TEST(E133:E135,E136:E138,2,3)</f>
        <v>0.0001261592343</v>
      </c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</row>
    <row r="134">
      <c r="A134" s="6" t="s">
        <v>133</v>
      </c>
      <c r="B134" s="11" t="s">
        <v>137</v>
      </c>
      <c r="C134" s="8" t="s">
        <v>143</v>
      </c>
      <c r="D134" s="9">
        <v>14.513113294281709</v>
      </c>
      <c r="E134" s="9">
        <f t="shared" si="12"/>
        <v>2.896784741</v>
      </c>
      <c r="F134" s="6"/>
      <c r="G134" s="9">
        <f t="shared" si="19"/>
        <v>-1.95767943</v>
      </c>
      <c r="H134" s="12">
        <f t="shared" si="14"/>
        <v>3.884366771</v>
      </c>
      <c r="I134" s="6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</row>
    <row r="135">
      <c r="A135" s="6" t="s">
        <v>135</v>
      </c>
      <c r="B135" s="11" t="s">
        <v>137</v>
      </c>
      <c r="C135" s="8" t="s">
        <v>144</v>
      </c>
      <c r="D135" s="9">
        <v>14.24423683630323</v>
      </c>
      <c r="E135" s="9">
        <f t="shared" si="12"/>
        <v>2.995469579</v>
      </c>
      <c r="F135" s="6"/>
      <c r="G135" s="9">
        <f t="shared" si="19"/>
        <v>-1.858994592</v>
      </c>
      <c r="H135" s="12">
        <f t="shared" si="14"/>
        <v>3.627547718</v>
      </c>
      <c r="I135" s="6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</row>
    <row r="136">
      <c r="A136" s="10" t="s">
        <v>25</v>
      </c>
      <c r="B136" s="11" t="s">
        <v>137</v>
      </c>
      <c r="C136" s="8" t="s">
        <v>49</v>
      </c>
      <c r="D136" s="9">
        <v>16.656027483106243</v>
      </c>
      <c r="E136" s="9">
        <f t="shared" si="12"/>
        <v>4.930785364</v>
      </c>
      <c r="F136" s="9">
        <f>AVERAGE(E136:E138)</f>
        <v>4.854464171</v>
      </c>
      <c r="G136" s="6"/>
      <c r="H136" s="6"/>
      <c r="I136" s="6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</row>
    <row r="137">
      <c r="A137" s="10" t="s">
        <v>27</v>
      </c>
      <c r="B137" s="11" t="s">
        <v>137</v>
      </c>
      <c r="C137" s="8" t="s">
        <v>50</v>
      </c>
      <c r="D137" s="9">
        <v>16.905187720890815</v>
      </c>
      <c r="E137" s="9">
        <f t="shared" si="12"/>
        <v>4.923934804</v>
      </c>
      <c r="F137" s="6"/>
      <c r="G137" s="6"/>
      <c r="H137" s="6"/>
      <c r="I137" s="6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</row>
    <row r="138">
      <c r="A138" s="10" t="s">
        <v>29</v>
      </c>
      <c r="B138" s="11" t="s">
        <v>137</v>
      </c>
      <c r="C138" s="8" t="s">
        <v>51</v>
      </c>
      <c r="D138" s="9">
        <v>16.303580296808903</v>
      </c>
      <c r="E138" s="9">
        <f t="shared" si="12"/>
        <v>4.708672345</v>
      </c>
      <c r="F138" s="6"/>
      <c r="G138" s="6"/>
      <c r="H138" s="6"/>
      <c r="I138" s="6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</row>
    <row r="139">
      <c r="A139" s="10" t="s">
        <v>25</v>
      </c>
      <c r="B139" s="11" t="s">
        <v>138</v>
      </c>
      <c r="C139" s="8" t="s">
        <v>52</v>
      </c>
      <c r="D139" s="9">
        <v>18.10907567971428</v>
      </c>
      <c r="E139" s="9">
        <f t="shared" ref="E139:E141" si="20">D139-D115</f>
        <v>6.383833561</v>
      </c>
      <c r="F139" s="9">
        <f>AVERAGE(E139:E141)</f>
        <v>6.337694</v>
      </c>
      <c r="G139" s="6"/>
      <c r="H139" s="6"/>
      <c r="I139" s="6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</row>
    <row r="140">
      <c r="A140" s="10" t="s">
        <v>27</v>
      </c>
      <c r="B140" s="11" t="s">
        <v>138</v>
      </c>
      <c r="C140" s="8" t="s">
        <v>53</v>
      </c>
      <c r="D140" s="9">
        <v>18.378380004123464</v>
      </c>
      <c r="E140" s="9">
        <f t="shared" si="20"/>
        <v>6.397127088</v>
      </c>
      <c r="F140" s="6"/>
      <c r="G140" s="6"/>
      <c r="H140" s="6"/>
      <c r="I140" s="6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</row>
    <row r="141">
      <c r="A141" s="10" t="s">
        <v>29</v>
      </c>
      <c r="B141" s="11" t="s">
        <v>138</v>
      </c>
      <c r="C141" s="8" t="s">
        <v>54</v>
      </c>
      <c r="D141" s="9">
        <v>17.827029304386514</v>
      </c>
      <c r="E141" s="9">
        <f t="shared" si="20"/>
        <v>6.232121353</v>
      </c>
      <c r="F141" s="6"/>
      <c r="G141" s="6"/>
      <c r="H141" s="6"/>
      <c r="I141" s="6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</row>
    <row r="142">
      <c r="A142" s="10" t="s">
        <v>25</v>
      </c>
      <c r="B142" s="11" t="s">
        <v>139</v>
      </c>
      <c r="C142" s="8" t="s">
        <v>55</v>
      </c>
      <c r="D142" s="9">
        <v>19.4611719376676</v>
      </c>
      <c r="E142" s="9">
        <f t="shared" ref="E142:E144" si="21">D142-D115</f>
        <v>7.735929819</v>
      </c>
      <c r="F142" s="9">
        <f>AVERAGE(E142:E144)</f>
        <v>7.690409464</v>
      </c>
      <c r="G142" s="6"/>
      <c r="H142" s="6"/>
      <c r="I142" s="6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</row>
    <row r="143">
      <c r="A143" s="10" t="s">
        <v>27</v>
      </c>
      <c r="B143" s="11" t="s">
        <v>139</v>
      </c>
      <c r="C143" s="8" t="s">
        <v>56</v>
      </c>
      <c r="D143" s="9">
        <v>19.813982990932814</v>
      </c>
      <c r="E143" s="9">
        <f t="shared" si="21"/>
        <v>7.832730074</v>
      </c>
      <c r="F143" s="6"/>
      <c r="G143" s="6"/>
      <c r="H143" s="6"/>
      <c r="I143" s="6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</row>
    <row r="144">
      <c r="A144" s="10" t="s">
        <v>29</v>
      </c>
      <c r="B144" s="11" t="s">
        <v>139</v>
      </c>
      <c r="C144" s="8" t="s">
        <v>57</v>
      </c>
      <c r="D144" s="9">
        <v>19.097476451938583</v>
      </c>
      <c r="E144" s="9">
        <f t="shared" si="21"/>
        <v>7.5025685</v>
      </c>
      <c r="F144" s="6"/>
      <c r="G144" s="6"/>
      <c r="H144" s="6"/>
      <c r="I144" s="6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</row>
    <row r="145">
      <c r="A145" s="10" t="s">
        <v>25</v>
      </c>
      <c r="B145" s="11" t="s">
        <v>140</v>
      </c>
      <c r="C145" s="8" t="s">
        <v>102</v>
      </c>
      <c r="D145" s="9">
        <v>17.791210120665163</v>
      </c>
      <c r="E145" s="9">
        <f t="shared" ref="E145:E147" si="22">D145-D115</f>
        <v>6.065968002</v>
      </c>
      <c r="F145" s="9">
        <f>AVERAGE(E145:E147)</f>
        <v>5.969591477</v>
      </c>
      <c r="G145" s="6"/>
      <c r="H145" s="6"/>
      <c r="I145" s="6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</row>
    <row r="146">
      <c r="A146" s="10" t="s">
        <v>27</v>
      </c>
      <c r="B146" s="11" t="s">
        <v>140</v>
      </c>
      <c r="C146" s="8" t="s">
        <v>103</v>
      </c>
      <c r="D146" s="9">
        <v>18.047316335542178</v>
      </c>
      <c r="E146" s="9">
        <f t="shared" si="22"/>
        <v>6.066063419</v>
      </c>
      <c r="F146" s="6"/>
      <c r="G146" s="6"/>
      <c r="H146" s="6"/>
      <c r="I146" s="6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</row>
    <row r="147">
      <c r="A147" s="10" t="s">
        <v>29</v>
      </c>
      <c r="B147" s="11" t="s">
        <v>140</v>
      </c>
      <c r="C147" s="8" t="s">
        <v>104</v>
      </c>
      <c r="D147" s="9">
        <v>17.371650962367973</v>
      </c>
      <c r="E147" s="9">
        <f t="shared" si="22"/>
        <v>5.776743011</v>
      </c>
      <c r="F147" s="6"/>
      <c r="G147" s="6"/>
      <c r="H147" s="6"/>
      <c r="I147" s="6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</row>
    <row r="148">
      <c r="A148" s="10" t="s">
        <v>25</v>
      </c>
      <c r="B148" s="11" t="s">
        <v>141</v>
      </c>
      <c r="C148" s="8" t="s">
        <v>105</v>
      </c>
      <c r="D148" s="9">
        <v>20.081186634848166</v>
      </c>
      <c r="E148" s="9">
        <f t="shared" ref="E148:E150" si="23">D148-D115</f>
        <v>8.355944516</v>
      </c>
      <c r="F148" s="9">
        <f>AVERAGE(E148:E150)</f>
        <v>8.243582185</v>
      </c>
      <c r="G148" s="6"/>
      <c r="H148" s="6"/>
      <c r="I148" s="6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</row>
    <row r="149">
      <c r="A149" s="10" t="s">
        <v>27</v>
      </c>
      <c r="B149" s="11" t="s">
        <v>141</v>
      </c>
      <c r="C149" s="8" t="s">
        <v>106</v>
      </c>
      <c r="D149" s="9">
        <v>20.26500307998206</v>
      </c>
      <c r="E149" s="9">
        <f t="shared" si="23"/>
        <v>8.283750163</v>
      </c>
      <c r="F149" s="6"/>
      <c r="G149" s="6"/>
      <c r="H149" s="6"/>
      <c r="I149" s="6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</row>
    <row r="150">
      <c r="A150" s="10" t="s">
        <v>29</v>
      </c>
      <c r="B150" s="11" t="s">
        <v>141</v>
      </c>
      <c r="C150" s="8" t="s">
        <v>107</v>
      </c>
      <c r="D150" s="9">
        <v>19.685959826092052</v>
      </c>
      <c r="E150" s="9">
        <f t="shared" si="23"/>
        <v>8.091051874</v>
      </c>
      <c r="F150" s="6"/>
      <c r="G150" s="6"/>
      <c r="H150" s="6"/>
      <c r="I150" s="6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</row>
    <row r="151">
      <c r="A151" s="6" t="s">
        <v>111</v>
      </c>
      <c r="B151" s="7" t="s">
        <v>7</v>
      </c>
      <c r="C151" s="8" t="s">
        <v>59</v>
      </c>
      <c r="D151" s="9">
        <v>27.51092150382393</v>
      </c>
      <c r="E151" s="6"/>
      <c r="F151" s="6"/>
      <c r="G151" s="6"/>
      <c r="H151" s="6"/>
      <c r="I151" s="6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</row>
    <row r="152">
      <c r="A152" s="6" t="s">
        <v>111</v>
      </c>
      <c r="B152" s="11" t="s">
        <v>137</v>
      </c>
      <c r="C152" s="8" t="s">
        <v>60</v>
      </c>
      <c r="D152" s="9">
        <v>25.82350473058564</v>
      </c>
      <c r="E152" s="6"/>
      <c r="F152" s="6"/>
      <c r="G152" s="6"/>
      <c r="H152" s="6"/>
      <c r="I152" s="6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</row>
    <row r="153">
      <c r="A153" s="6" t="s">
        <v>111</v>
      </c>
      <c r="B153" s="11" t="s">
        <v>138</v>
      </c>
      <c r="C153" s="8" t="s">
        <v>61</v>
      </c>
      <c r="D153" s="9">
        <v>24.739322504543075</v>
      </c>
      <c r="E153" s="6"/>
      <c r="F153" s="6"/>
      <c r="G153" s="6"/>
      <c r="H153" s="6"/>
      <c r="I153" s="6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</row>
    <row r="154">
      <c r="A154" s="6" t="s">
        <v>111</v>
      </c>
      <c r="B154" s="11" t="s">
        <v>139</v>
      </c>
      <c r="C154" s="8" t="s">
        <v>62</v>
      </c>
      <c r="D154" s="9">
        <v>33.3662467209526</v>
      </c>
      <c r="E154" s="6"/>
      <c r="F154" s="6"/>
      <c r="G154" s="6"/>
      <c r="H154" s="6"/>
      <c r="I154" s="6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</row>
    <row r="155">
      <c r="A155" s="6" t="s">
        <v>111</v>
      </c>
      <c r="B155" s="11" t="s">
        <v>140</v>
      </c>
      <c r="C155" s="8" t="s">
        <v>112</v>
      </c>
      <c r="D155" s="9">
        <v>33.42820250226538</v>
      </c>
      <c r="E155" s="6"/>
      <c r="F155" s="6"/>
      <c r="G155" s="6"/>
      <c r="H155" s="6"/>
      <c r="I155" s="6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</row>
    <row r="156">
      <c r="A156" s="6" t="s">
        <v>111</v>
      </c>
      <c r="B156" s="11" t="s">
        <v>141</v>
      </c>
      <c r="C156" s="8" t="s">
        <v>113</v>
      </c>
      <c r="D156" s="6" t="s">
        <v>145</v>
      </c>
      <c r="E156" s="6"/>
      <c r="F156" s="6"/>
      <c r="G156" s="6"/>
      <c r="H156" s="6"/>
      <c r="I156" s="6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</row>
    <row r="157">
      <c r="A157" s="5"/>
      <c r="B157" s="5"/>
      <c r="C157" s="13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</row>
    <row r="158">
      <c r="A158" s="5"/>
      <c r="B158" s="5"/>
      <c r="C158" s="13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</row>
    <row r="159">
      <c r="A159" s="5"/>
      <c r="B159" s="5"/>
      <c r="C159" s="13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</row>
    <row r="160">
      <c r="A160" s="5"/>
      <c r="B160" s="5"/>
      <c r="C160" s="13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</row>
    <row r="161">
      <c r="A161" s="5"/>
      <c r="B161" s="5"/>
      <c r="C161" s="13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</row>
    <row r="162">
      <c r="A162" s="5"/>
      <c r="B162" s="5"/>
      <c r="C162" s="13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</row>
    <row r="163">
      <c r="A163" s="5"/>
      <c r="B163" s="5"/>
      <c r="C163" s="13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</row>
    <row r="164">
      <c r="A164" s="5"/>
      <c r="B164" s="5"/>
      <c r="C164" s="13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</row>
    <row r="165">
      <c r="A165" s="5"/>
      <c r="B165" s="5"/>
      <c r="C165" s="13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</row>
    <row r="166">
      <c r="A166" s="5"/>
      <c r="B166" s="5"/>
      <c r="C166" s="13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</row>
    <row r="167">
      <c r="A167" s="5"/>
      <c r="B167" s="5"/>
      <c r="C167" s="13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</row>
    <row r="168">
      <c r="A168" s="5"/>
      <c r="B168" s="5"/>
      <c r="C168" s="13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</row>
    <row r="169">
      <c r="A169" s="5"/>
      <c r="B169" s="5"/>
      <c r="C169" s="13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</row>
    <row r="170">
      <c r="A170" s="5"/>
      <c r="B170" s="5"/>
      <c r="C170" s="13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</row>
    <row r="171">
      <c r="A171" s="5"/>
      <c r="B171" s="5"/>
      <c r="C171" s="13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</row>
    <row r="172">
      <c r="A172" s="5"/>
      <c r="B172" s="5"/>
      <c r="C172" s="13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</row>
    <row r="173">
      <c r="A173" s="5"/>
      <c r="B173" s="5"/>
      <c r="C173" s="13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</row>
    <row r="174">
      <c r="A174" s="5"/>
      <c r="B174" s="5"/>
      <c r="C174" s="13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</row>
    <row r="175">
      <c r="A175" s="5"/>
      <c r="B175" s="5"/>
      <c r="C175" s="13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</row>
    <row r="176">
      <c r="A176" s="5"/>
      <c r="B176" s="5"/>
      <c r="C176" s="13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</row>
    <row r="177">
      <c r="A177" s="5"/>
      <c r="B177" s="5"/>
      <c r="C177" s="13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</row>
    <row r="178">
      <c r="A178" s="5"/>
      <c r="B178" s="5"/>
      <c r="C178" s="13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</row>
    <row r="179">
      <c r="A179" s="5"/>
      <c r="B179" s="5"/>
      <c r="C179" s="13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</row>
    <row r="180">
      <c r="A180" s="5"/>
      <c r="B180" s="5"/>
      <c r="C180" s="13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</row>
    <row r="181">
      <c r="A181" s="5"/>
      <c r="B181" s="5"/>
      <c r="C181" s="13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</row>
    <row r="182">
      <c r="A182" s="5"/>
      <c r="B182" s="5"/>
      <c r="C182" s="13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</row>
    <row r="183">
      <c r="A183" s="5"/>
      <c r="B183" s="5"/>
      <c r="C183" s="13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</row>
    <row r="184">
      <c r="A184" s="5"/>
      <c r="B184" s="5"/>
      <c r="C184" s="13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</row>
    <row r="185">
      <c r="A185" s="5"/>
      <c r="B185" s="5"/>
      <c r="C185" s="13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</row>
    <row r="186">
      <c r="A186" s="5"/>
      <c r="B186" s="5"/>
      <c r="C186" s="13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</row>
    <row r="187">
      <c r="A187" s="5"/>
      <c r="B187" s="5"/>
      <c r="C187" s="13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</row>
    <row r="188">
      <c r="A188" s="5"/>
      <c r="B188" s="5"/>
      <c r="C188" s="13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</row>
    <row r="189">
      <c r="A189" s="5"/>
      <c r="B189" s="5"/>
      <c r="C189" s="13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</row>
    <row r="190">
      <c r="A190" s="5"/>
      <c r="B190" s="5"/>
      <c r="C190" s="13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</row>
    <row r="191">
      <c r="A191" s="5"/>
      <c r="B191" s="5"/>
      <c r="C191" s="13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</row>
    <row r="192">
      <c r="A192" s="5"/>
      <c r="B192" s="5"/>
      <c r="C192" s="13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</row>
    <row r="193">
      <c r="A193" s="5"/>
      <c r="B193" s="5"/>
      <c r="C193" s="13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</row>
    <row r="194">
      <c r="A194" s="5"/>
      <c r="B194" s="5"/>
      <c r="C194" s="13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</row>
    <row r="195">
      <c r="A195" s="5"/>
      <c r="B195" s="5"/>
      <c r="C195" s="13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</row>
    <row r="196">
      <c r="A196" s="5"/>
      <c r="B196" s="5"/>
      <c r="C196" s="13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</row>
    <row r="197">
      <c r="A197" s="5"/>
      <c r="B197" s="5"/>
      <c r="C197" s="13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</row>
    <row r="198">
      <c r="A198" s="5"/>
      <c r="B198" s="5"/>
      <c r="C198" s="13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</row>
    <row r="199">
      <c r="A199" s="5"/>
      <c r="B199" s="5"/>
      <c r="C199" s="13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</row>
    <row r="200">
      <c r="A200" s="5"/>
      <c r="B200" s="5"/>
      <c r="C200" s="13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</row>
    <row r="201">
      <c r="A201" s="5"/>
      <c r="B201" s="5"/>
      <c r="C201" s="13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</row>
    <row r="202">
      <c r="A202" s="5"/>
      <c r="B202" s="5"/>
      <c r="C202" s="13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</row>
    <row r="203">
      <c r="A203" s="5"/>
      <c r="B203" s="5"/>
      <c r="C203" s="13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</row>
    <row r="204">
      <c r="A204" s="5"/>
      <c r="B204" s="5"/>
      <c r="C204" s="13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</row>
    <row r="205">
      <c r="A205" s="5"/>
      <c r="B205" s="5"/>
      <c r="C205" s="13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</row>
    <row r="206">
      <c r="A206" s="5"/>
      <c r="B206" s="5"/>
      <c r="C206" s="13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</row>
    <row r="207">
      <c r="A207" s="5"/>
      <c r="B207" s="5"/>
      <c r="C207" s="13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</row>
    <row r="208">
      <c r="A208" s="5"/>
      <c r="B208" s="5"/>
      <c r="C208" s="13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</row>
    <row r="209">
      <c r="A209" s="5"/>
      <c r="B209" s="5"/>
      <c r="C209" s="13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</row>
    <row r="210">
      <c r="A210" s="5"/>
      <c r="B210" s="5"/>
      <c r="C210" s="13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</row>
    <row r="211">
      <c r="A211" s="5"/>
      <c r="B211" s="5"/>
      <c r="C211" s="13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</row>
    <row r="212">
      <c r="A212" s="5"/>
      <c r="B212" s="5"/>
      <c r="C212" s="13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</row>
    <row r="213">
      <c r="A213" s="5"/>
      <c r="B213" s="5"/>
      <c r="C213" s="13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</row>
    <row r="214">
      <c r="A214" s="5"/>
      <c r="B214" s="5"/>
      <c r="C214" s="13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</row>
    <row r="215">
      <c r="A215" s="5"/>
      <c r="B215" s="5"/>
      <c r="C215" s="13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</row>
    <row r="216">
      <c r="A216" s="5"/>
      <c r="B216" s="5"/>
      <c r="C216" s="13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</row>
    <row r="217">
      <c r="A217" s="5"/>
      <c r="B217" s="5"/>
      <c r="C217" s="13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</row>
    <row r="218">
      <c r="A218" s="5"/>
      <c r="B218" s="5"/>
      <c r="C218" s="13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</row>
    <row r="219">
      <c r="A219" s="5"/>
      <c r="B219" s="5"/>
      <c r="C219" s="13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</row>
    <row r="220">
      <c r="A220" s="5"/>
      <c r="B220" s="5"/>
      <c r="C220" s="13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</row>
    <row r="221">
      <c r="A221" s="5"/>
      <c r="B221" s="5"/>
      <c r="C221" s="13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</row>
    <row r="222">
      <c r="A222" s="5"/>
      <c r="B222" s="5"/>
      <c r="C222" s="13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</row>
    <row r="223">
      <c r="A223" s="5"/>
      <c r="B223" s="5"/>
      <c r="C223" s="13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</row>
    <row r="224">
      <c r="A224" s="5"/>
      <c r="B224" s="5"/>
      <c r="C224" s="13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</row>
    <row r="225">
      <c r="A225" s="5"/>
      <c r="B225" s="5"/>
      <c r="C225" s="13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</row>
    <row r="226">
      <c r="A226" s="5"/>
      <c r="B226" s="5"/>
      <c r="C226" s="13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</row>
    <row r="227">
      <c r="A227" s="5"/>
      <c r="B227" s="5"/>
      <c r="C227" s="13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</row>
    <row r="228">
      <c r="A228" s="5"/>
      <c r="B228" s="5"/>
      <c r="C228" s="13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</row>
    <row r="229">
      <c r="A229" s="5"/>
      <c r="B229" s="5"/>
      <c r="C229" s="13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</row>
    <row r="230">
      <c r="A230" s="5"/>
      <c r="B230" s="5"/>
      <c r="C230" s="13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</row>
    <row r="231">
      <c r="A231" s="5"/>
      <c r="B231" s="5"/>
      <c r="C231" s="13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</row>
    <row r="232">
      <c r="A232" s="5"/>
      <c r="B232" s="5"/>
      <c r="C232" s="13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</row>
    <row r="233">
      <c r="A233" s="5"/>
      <c r="B233" s="5"/>
      <c r="C233" s="13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</row>
    <row r="234">
      <c r="A234" s="5"/>
      <c r="B234" s="5"/>
      <c r="C234" s="13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</row>
    <row r="235">
      <c r="A235" s="5"/>
      <c r="B235" s="5"/>
      <c r="C235" s="13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</row>
    <row r="236">
      <c r="A236" s="5"/>
      <c r="B236" s="5"/>
      <c r="C236" s="13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</row>
    <row r="237">
      <c r="A237" s="5"/>
      <c r="B237" s="5"/>
      <c r="C237" s="13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</row>
    <row r="238">
      <c r="A238" s="5"/>
      <c r="B238" s="5"/>
      <c r="C238" s="13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</row>
    <row r="239">
      <c r="A239" s="5"/>
      <c r="B239" s="5"/>
      <c r="C239" s="13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</row>
    <row r="240">
      <c r="A240" s="5"/>
      <c r="B240" s="5"/>
      <c r="C240" s="13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</row>
    <row r="241">
      <c r="A241" s="5"/>
      <c r="B241" s="5"/>
      <c r="C241" s="13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</row>
    <row r="242">
      <c r="A242" s="5"/>
      <c r="B242" s="5"/>
      <c r="C242" s="13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</row>
    <row r="243">
      <c r="A243" s="5"/>
      <c r="B243" s="5"/>
      <c r="C243" s="13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</row>
    <row r="244">
      <c r="A244" s="5"/>
      <c r="B244" s="5"/>
      <c r="C244" s="13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</row>
    <row r="245">
      <c r="A245" s="5"/>
      <c r="B245" s="5"/>
      <c r="C245" s="13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</row>
    <row r="246">
      <c r="A246" s="5"/>
      <c r="B246" s="5"/>
      <c r="C246" s="13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</row>
    <row r="247">
      <c r="A247" s="5"/>
      <c r="B247" s="5"/>
      <c r="C247" s="13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</row>
    <row r="248">
      <c r="A248" s="5"/>
      <c r="B248" s="5"/>
      <c r="C248" s="13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</row>
    <row r="249">
      <c r="A249" s="5"/>
      <c r="B249" s="5"/>
      <c r="C249" s="13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</row>
    <row r="250">
      <c r="A250" s="5"/>
      <c r="B250" s="5"/>
      <c r="C250" s="13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</row>
    <row r="251">
      <c r="A251" s="5"/>
      <c r="B251" s="5"/>
      <c r="C251" s="13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</row>
    <row r="252">
      <c r="A252" s="5"/>
      <c r="B252" s="5"/>
      <c r="C252" s="13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</row>
    <row r="253">
      <c r="A253" s="5"/>
      <c r="B253" s="5"/>
      <c r="C253" s="13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</row>
    <row r="254">
      <c r="A254" s="5"/>
      <c r="B254" s="5"/>
      <c r="C254" s="13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</row>
    <row r="255">
      <c r="A255" s="5"/>
      <c r="B255" s="5"/>
      <c r="C255" s="13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</row>
    <row r="256">
      <c r="A256" s="5"/>
      <c r="B256" s="5"/>
      <c r="C256" s="13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</row>
    <row r="257">
      <c r="A257" s="5"/>
      <c r="B257" s="5"/>
      <c r="C257" s="13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</row>
    <row r="258">
      <c r="A258" s="5"/>
      <c r="B258" s="5"/>
      <c r="C258" s="13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</row>
    <row r="259">
      <c r="A259" s="5"/>
      <c r="B259" s="5"/>
      <c r="C259" s="13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</row>
    <row r="260">
      <c r="A260" s="5"/>
      <c r="B260" s="5"/>
      <c r="C260" s="13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</row>
    <row r="261">
      <c r="A261" s="5"/>
      <c r="B261" s="5"/>
      <c r="C261" s="13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</row>
    <row r="262">
      <c r="A262" s="5"/>
      <c r="B262" s="5"/>
      <c r="C262" s="13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</row>
    <row r="263">
      <c r="A263" s="5"/>
      <c r="B263" s="5"/>
      <c r="C263" s="13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</row>
    <row r="264">
      <c r="A264" s="5"/>
      <c r="B264" s="5"/>
      <c r="C264" s="13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</row>
    <row r="265">
      <c r="A265" s="5"/>
      <c r="B265" s="5"/>
      <c r="C265" s="13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</row>
    <row r="266">
      <c r="A266" s="5"/>
      <c r="B266" s="5"/>
      <c r="C266" s="13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</row>
    <row r="267">
      <c r="A267" s="5"/>
      <c r="B267" s="5"/>
      <c r="C267" s="13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</row>
    <row r="268">
      <c r="A268" s="5"/>
      <c r="B268" s="5"/>
      <c r="C268" s="13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</row>
    <row r="269">
      <c r="A269" s="5"/>
      <c r="B269" s="5"/>
      <c r="C269" s="13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</row>
    <row r="270">
      <c r="A270" s="5"/>
      <c r="B270" s="5"/>
      <c r="C270" s="13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</row>
    <row r="271">
      <c r="A271" s="5"/>
      <c r="B271" s="5"/>
      <c r="C271" s="13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</row>
    <row r="272">
      <c r="A272" s="5"/>
      <c r="B272" s="5"/>
      <c r="C272" s="13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</row>
    <row r="273">
      <c r="A273" s="5"/>
      <c r="B273" s="5"/>
      <c r="C273" s="13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</row>
    <row r="274">
      <c r="A274" s="5"/>
      <c r="B274" s="5"/>
      <c r="C274" s="13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</row>
    <row r="275">
      <c r="A275" s="5"/>
      <c r="B275" s="5"/>
      <c r="C275" s="13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</row>
    <row r="276">
      <c r="A276" s="5"/>
      <c r="B276" s="5"/>
      <c r="C276" s="13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</row>
    <row r="277">
      <c r="A277" s="5"/>
      <c r="B277" s="5"/>
      <c r="C277" s="13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</row>
    <row r="278">
      <c r="A278" s="5"/>
      <c r="B278" s="5"/>
      <c r="C278" s="13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</row>
    <row r="279">
      <c r="A279" s="5"/>
      <c r="B279" s="5"/>
      <c r="C279" s="13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</row>
    <row r="280">
      <c r="A280" s="5"/>
      <c r="B280" s="5"/>
      <c r="C280" s="13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</row>
    <row r="281">
      <c r="A281" s="5"/>
      <c r="B281" s="5"/>
      <c r="C281" s="13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</row>
    <row r="282">
      <c r="A282" s="5"/>
      <c r="B282" s="5"/>
      <c r="C282" s="13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</row>
    <row r="283">
      <c r="A283" s="5"/>
      <c r="B283" s="5"/>
      <c r="C283" s="13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</row>
    <row r="284">
      <c r="A284" s="5"/>
      <c r="B284" s="5"/>
      <c r="C284" s="13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</row>
    <row r="285">
      <c r="A285" s="5"/>
      <c r="B285" s="5"/>
      <c r="C285" s="13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</row>
    <row r="286">
      <c r="A286" s="5"/>
      <c r="B286" s="5"/>
      <c r="C286" s="13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</row>
    <row r="287">
      <c r="A287" s="5"/>
      <c r="B287" s="5"/>
      <c r="C287" s="13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</row>
    <row r="288">
      <c r="A288" s="5"/>
      <c r="B288" s="5"/>
      <c r="C288" s="13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</row>
    <row r="289">
      <c r="A289" s="5"/>
      <c r="B289" s="5"/>
      <c r="C289" s="13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</row>
    <row r="290">
      <c r="A290" s="5"/>
      <c r="B290" s="5"/>
      <c r="C290" s="13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</row>
    <row r="291">
      <c r="A291" s="5"/>
      <c r="B291" s="5"/>
      <c r="C291" s="13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</row>
    <row r="292">
      <c r="A292" s="5"/>
      <c r="B292" s="5"/>
      <c r="C292" s="13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</row>
    <row r="293">
      <c r="A293" s="5"/>
      <c r="B293" s="5"/>
      <c r="C293" s="13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</row>
    <row r="294">
      <c r="A294" s="5"/>
      <c r="B294" s="5"/>
      <c r="C294" s="13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</row>
    <row r="295">
      <c r="A295" s="5"/>
      <c r="B295" s="5"/>
      <c r="C295" s="13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</row>
    <row r="296">
      <c r="A296" s="5"/>
      <c r="B296" s="5"/>
      <c r="C296" s="13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</row>
    <row r="297">
      <c r="A297" s="5"/>
      <c r="B297" s="5"/>
      <c r="C297" s="13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</row>
    <row r="298">
      <c r="A298" s="5"/>
      <c r="B298" s="5"/>
      <c r="C298" s="13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</row>
    <row r="299">
      <c r="A299" s="5"/>
      <c r="B299" s="5"/>
      <c r="C299" s="13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</row>
    <row r="300">
      <c r="A300" s="5"/>
      <c r="B300" s="5"/>
      <c r="C300" s="13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</row>
    <row r="301">
      <c r="A301" s="5"/>
      <c r="B301" s="5"/>
      <c r="C301" s="13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</row>
    <row r="302">
      <c r="A302" s="5"/>
      <c r="B302" s="5"/>
      <c r="C302" s="13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</row>
    <row r="303">
      <c r="A303" s="5"/>
      <c r="B303" s="5"/>
      <c r="C303" s="13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</row>
    <row r="304">
      <c r="A304" s="5"/>
      <c r="B304" s="5"/>
      <c r="C304" s="13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</row>
    <row r="305">
      <c r="A305" s="5"/>
      <c r="B305" s="5"/>
      <c r="C305" s="13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</row>
    <row r="306">
      <c r="A306" s="5"/>
      <c r="B306" s="5"/>
      <c r="C306" s="13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</row>
    <row r="307">
      <c r="A307" s="5"/>
      <c r="B307" s="5"/>
      <c r="C307" s="13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</row>
    <row r="308">
      <c r="A308" s="5"/>
      <c r="B308" s="5"/>
      <c r="C308" s="13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</row>
    <row r="309">
      <c r="A309" s="5"/>
      <c r="B309" s="5"/>
      <c r="C309" s="13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</row>
    <row r="310">
      <c r="A310" s="5"/>
      <c r="B310" s="5"/>
      <c r="C310" s="13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</row>
    <row r="311">
      <c r="A311" s="5"/>
      <c r="B311" s="5"/>
      <c r="C311" s="13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</row>
    <row r="312">
      <c r="A312" s="5"/>
      <c r="B312" s="5"/>
      <c r="C312" s="13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</row>
    <row r="313">
      <c r="A313" s="5"/>
      <c r="B313" s="5"/>
      <c r="C313" s="13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</row>
    <row r="314">
      <c r="A314" s="5"/>
      <c r="B314" s="5"/>
      <c r="C314" s="13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</row>
    <row r="315">
      <c r="A315" s="5"/>
      <c r="B315" s="5"/>
      <c r="C315" s="13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</row>
    <row r="316">
      <c r="A316" s="5"/>
      <c r="B316" s="5"/>
      <c r="C316" s="13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</row>
    <row r="317">
      <c r="A317" s="5"/>
      <c r="B317" s="5"/>
      <c r="C317" s="13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</row>
    <row r="318">
      <c r="A318" s="5"/>
      <c r="B318" s="5"/>
      <c r="C318" s="13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</row>
    <row r="319">
      <c r="A319" s="5"/>
      <c r="B319" s="5"/>
      <c r="C319" s="13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</row>
    <row r="320">
      <c r="A320" s="5"/>
      <c r="B320" s="5"/>
      <c r="C320" s="13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</row>
    <row r="321">
      <c r="A321" s="5"/>
      <c r="B321" s="5"/>
      <c r="C321" s="13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</row>
    <row r="322">
      <c r="A322" s="5"/>
      <c r="B322" s="5"/>
      <c r="C322" s="13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</row>
    <row r="323">
      <c r="A323" s="5"/>
      <c r="B323" s="5"/>
      <c r="C323" s="13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</row>
    <row r="324">
      <c r="A324" s="5"/>
      <c r="B324" s="5"/>
      <c r="C324" s="13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</row>
    <row r="325">
      <c r="A325" s="5"/>
      <c r="B325" s="5"/>
      <c r="C325" s="13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</row>
    <row r="326">
      <c r="A326" s="5"/>
      <c r="B326" s="5"/>
      <c r="C326" s="13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</row>
    <row r="327">
      <c r="A327" s="5"/>
      <c r="B327" s="5"/>
      <c r="C327" s="13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</row>
    <row r="328">
      <c r="A328" s="5"/>
      <c r="B328" s="5"/>
      <c r="C328" s="13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</row>
    <row r="329">
      <c r="A329" s="5"/>
      <c r="B329" s="5"/>
      <c r="C329" s="13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</row>
    <row r="330">
      <c r="A330" s="5"/>
      <c r="B330" s="5"/>
      <c r="C330" s="13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</row>
    <row r="331">
      <c r="A331" s="5"/>
      <c r="B331" s="5"/>
      <c r="C331" s="13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</row>
    <row r="332">
      <c r="A332" s="5"/>
      <c r="B332" s="5"/>
      <c r="C332" s="13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</row>
    <row r="333">
      <c r="A333" s="5"/>
      <c r="B333" s="5"/>
      <c r="C333" s="13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</row>
    <row r="334">
      <c r="A334" s="5"/>
      <c r="B334" s="5"/>
      <c r="C334" s="13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</row>
    <row r="335">
      <c r="A335" s="5"/>
      <c r="B335" s="5"/>
      <c r="C335" s="13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</row>
    <row r="336">
      <c r="A336" s="5"/>
      <c r="B336" s="5"/>
      <c r="C336" s="13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</row>
    <row r="337">
      <c r="A337" s="5"/>
      <c r="B337" s="5"/>
      <c r="C337" s="13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</row>
    <row r="338">
      <c r="A338" s="5"/>
      <c r="B338" s="5"/>
      <c r="C338" s="13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</row>
    <row r="339">
      <c r="A339" s="5"/>
      <c r="B339" s="5"/>
      <c r="C339" s="13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</row>
    <row r="340">
      <c r="A340" s="5"/>
      <c r="B340" s="5"/>
      <c r="C340" s="13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</row>
    <row r="341">
      <c r="A341" s="5"/>
      <c r="B341" s="5"/>
      <c r="C341" s="13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</row>
    <row r="342">
      <c r="A342" s="5"/>
      <c r="B342" s="5"/>
      <c r="C342" s="13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</row>
    <row r="343">
      <c r="A343" s="5"/>
      <c r="B343" s="5"/>
      <c r="C343" s="13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</row>
    <row r="344">
      <c r="A344" s="5"/>
      <c r="B344" s="5"/>
      <c r="C344" s="13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</row>
    <row r="345">
      <c r="A345" s="5"/>
      <c r="B345" s="5"/>
      <c r="C345" s="13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</row>
    <row r="346">
      <c r="A346" s="5"/>
      <c r="B346" s="5"/>
      <c r="C346" s="13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</row>
    <row r="347">
      <c r="A347" s="5"/>
      <c r="B347" s="5"/>
      <c r="C347" s="13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</row>
    <row r="348">
      <c r="A348" s="5"/>
      <c r="B348" s="5"/>
      <c r="C348" s="13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</row>
    <row r="349">
      <c r="A349" s="5"/>
      <c r="B349" s="5"/>
      <c r="C349" s="13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</row>
    <row r="350">
      <c r="A350" s="5"/>
      <c r="B350" s="5"/>
      <c r="C350" s="13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</row>
    <row r="351">
      <c r="A351" s="5"/>
      <c r="B351" s="5"/>
      <c r="C351" s="13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</row>
    <row r="352">
      <c r="A352" s="5"/>
      <c r="B352" s="5"/>
      <c r="C352" s="13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</row>
    <row r="353">
      <c r="A353" s="5"/>
      <c r="B353" s="5"/>
      <c r="C353" s="13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</row>
    <row r="354">
      <c r="A354" s="5"/>
      <c r="B354" s="5"/>
      <c r="C354" s="13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</row>
    <row r="355">
      <c r="A355" s="5"/>
      <c r="B355" s="5"/>
      <c r="C355" s="13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</row>
    <row r="356">
      <c r="A356" s="5"/>
      <c r="B356" s="5"/>
      <c r="C356" s="13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</row>
    <row r="357">
      <c r="A357" s="5"/>
      <c r="B357" s="5"/>
      <c r="C357" s="13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</row>
    <row r="358">
      <c r="A358" s="5"/>
      <c r="B358" s="5"/>
      <c r="C358" s="13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</row>
    <row r="359">
      <c r="A359" s="5"/>
      <c r="B359" s="5"/>
      <c r="C359" s="13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</row>
    <row r="360">
      <c r="A360" s="5"/>
      <c r="B360" s="5"/>
      <c r="C360" s="13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</row>
    <row r="361">
      <c r="A361" s="5"/>
      <c r="B361" s="5"/>
      <c r="C361" s="13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</row>
    <row r="362">
      <c r="A362" s="5"/>
      <c r="B362" s="5"/>
      <c r="C362" s="13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</row>
    <row r="363">
      <c r="A363" s="5"/>
      <c r="B363" s="5"/>
      <c r="C363" s="13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</row>
    <row r="364">
      <c r="A364" s="5"/>
      <c r="B364" s="5"/>
      <c r="C364" s="13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</row>
    <row r="365">
      <c r="A365" s="5"/>
      <c r="B365" s="5"/>
      <c r="C365" s="13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</row>
    <row r="366">
      <c r="A366" s="5"/>
      <c r="B366" s="5"/>
      <c r="C366" s="13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</row>
    <row r="367">
      <c r="A367" s="5"/>
      <c r="B367" s="5"/>
      <c r="C367" s="13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</row>
    <row r="368">
      <c r="A368" s="5"/>
      <c r="B368" s="5"/>
      <c r="C368" s="13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</row>
    <row r="369">
      <c r="A369" s="5"/>
      <c r="B369" s="5"/>
      <c r="C369" s="13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</row>
    <row r="370">
      <c r="A370" s="5"/>
      <c r="B370" s="5"/>
      <c r="C370" s="13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</row>
    <row r="371">
      <c r="A371" s="5"/>
      <c r="B371" s="5"/>
      <c r="C371" s="13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</row>
    <row r="372">
      <c r="A372" s="5"/>
      <c r="B372" s="5"/>
      <c r="C372" s="13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</row>
    <row r="373">
      <c r="A373" s="5"/>
      <c r="B373" s="5"/>
      <c r="C373" s="13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</row>
    <row r="374">
      <c r="A374" s="5"/>
      <c r="B374" s="5"/>
      <c r="C374" s="13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</row>
    <row r="375">
      <c r="A375" s="5"/>
      <c r="B375" s="5"/>
      <c r="C375" s="13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</row>
    <row r="376">
      <c r="A376" s="5"/>
      <c r="B376" s="5"/>
      <c r="C376" s="13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</row>
    <row r="377">
      <c r="A377" s="5"/>
      <c r="B377" s="5"/>
      <c r="C377" s="13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</row>
    <row r="378">
      <c r="A378" s="5"/>
      <c r="B378" s="5"/>
      <c r="C378" s="13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</row>
    <row r="379">
      <c r="A379" s="5"/>
      <c r="B379" s="5"/>
      <c r="C379" s="13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</row>
    <row r="380">
      <c r="A380" s="5"/>
      <c r="B380" s="5"/>
      <c r="C380" s="13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</row>
    <row r="381">
      <c r="A381" s="5"/>
      <c r="B381" s="5"/>
      <c r="C381" s="13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</row>
    <row r="382">
      <c r="A382" s="5"/>
      <c r="B382" s="5"/>
      <c r="C382" s="13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</row>
    <row r="383">
      <c r="A383" s="5"/>
      <c r="B383" s="5"/>
      <c r="C383" s="13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</row>
    <row r="384">
      <c r="A384" s="5"/>
      <c r="B384" s="5"/>
      <c r="C384" s="13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</row>
    <row r="385">
      <c r="A385" s="5"/>
      <c r="B385" s="5"/>
      <c r="C385" s="13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</row>
    <row r="386">
      <c r="A386" s="5"/>
      <c r="B386" s="5"/>
      <c r="C386" s="13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</row>
    <row r="387">
      <c r="A387" s="5"/>
      <c r="B387" s="5"/>
      <c r="C387" s="13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</row>
    <row r="388">
      <c r="A388" s="5"/>
      <c r="B388" s="5"/>
      <c r="C388" s="13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</row>
    <row r="389">
      <c r="A389" s="5"/>
      <c r="B389" s="5"/>
      <c r="C389" s="13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</row>
    <row r="390">
      <c r="A390" s="5"/>
      <c r="B390" s="5"/>
      <c r="C390" s="13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</row>
    <row r="391">
      <c r="A391" s="5"/>
      <c r="B391" s="5"/>
      <c r="C391" s="13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</row>
    <row r="392">
      <c r="A392" s="5"/>
      <c r="B392" s="5"/>
      <c r="C392" s="13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</row>
    <row r="393">
      <c r="A393" s="5"/>
      <c r="B393" s="5"/>
      <c r="C393" s="13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</row>
    <row r="394">
      <c r="A394" s="5"/>
      <c r="B394" s="5"/>
      <c r="C394" s="13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</row>
    <row r="395">
      <c r="A395" s="5"/>
      <c r="B395" s="5"/>
      <c r="C395" s="13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</row>
    <row r="396">
      <c r="A396" s="5"/>
      <c r="B396" s="5"/>
      <c r="C396" s="13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</row>
    <row r="397">
      <c r="A397" s="5"/>
      <c r="B397" s="5"/>
      <c r="C397" s="13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</row>
    <row r="398">
      <c r="A398" s="5"/>
      <c r="B398" s="5"/>
      <c r="C398" s="13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</row>
    <row r="399">
      <c r="A399" s="5"/>
      <c r="B399" s="5"/>
      <c r="C399" s="13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</row>
    <row r="400">
      <c r="A400" s="5"/>
      <c r="B400" s="5"/>
      <c r="C400" s="13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</row>
    <row r="401">
      <c r="A401" s="5"/>
      <c r="B401" s="5"/>
      <c r="C401" s="13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</row>
    <row r="402">
      <c r="A402" s="5"/>
      <c r="B402" s="5"/>
      <c r="C402" s="13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</row>
    <row r="403">
      <c r="A403" s="5"/>
      <c r="B403" s="5"/>
      <c r="C403" s="13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</row>
    <row r="404">
      <c r="A404" s="5"/>
      <c r="B404" s="5"/>
      <c r="C404" s="13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</row>
    <row r="405">
      <c r="A405" s="5"/>
      <c r="B405" s="5"/>
      <c r="C405" s="13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</row>
    <row r="406">
      <c r="A406" s="5"/>
      <c r="B406" s="5"/>
      <c r="C406" s="13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</row>
    <row r="407">
      <c r="A407" s="5"/>
      <c r="B407" s="5"/>
      <c r="C407" s="13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</row>
    <row r="408">
      <c r="A408" s="5"/>
      <c r="B408" s="5"/>
      <c r="C408" s="13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</row>
    <row r="409">
      <c r="A409" s="5"/>
      <c r="B409" s="5"/>
      <c r="C409" s="13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</row>
    <row r="410">
      <c r="A410" s="5"/>
      <c r="B410" s="5"/>
      <c r="C410" s="13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</row>
    <row r="411">
      <c r="A411" s="5"/>
      <c r="B411" s="5"/>
      <c r="C411" s="13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</row>
    <row r="412">
      <c r="A412" s="5"/>
      <c r="B412" s="5"/>
      <c r="C412" s="13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</row>
    <row r="413">
      <c r="A413" s="5"/>
      <c r="B413" s="5"/>
      <c r="C413" s="13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</row>
    <row r="414">
      <c r="A414" s="5"/>
      <c r="B414" s="5"/>
      <c r="C414" s="13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</row>
    <row r="415">
      <c r="A415" s="5"/>
      <c r="B415" s="5"/>
      <c r="C415" s="13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</row>
    <row r="416">
      <c r="A416" s="5"/>
      <c r="B416" s="5"/>
      <c r="C416" s="13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</row>
    <row r="417">
      <c r="A417" s="5"/>
      <c r="B417" s="5"/>
      <c r="C417" s="13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</row>
    <row r="418">
      <c r="A418" s="5"/>
      <c r="B418" s="5"/>
      <c r="C418" s="13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</row>
    <row r="419">
      <c r="A419" s="5"/>
      <c r="B419" s="5"/>
      <c r="C419" s="13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</row>
    <row r="420">
      <c r="A420" s="5"/>
      <c r="B420" s="5"/>
      <c r="C420" s="13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</row>
    <row r="421">
      <c r="A421" s="5"/>
      <c r="B421" s="5"/>
      <c r="C421" s="13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</row>
    <row r="422">
      <c r="A422" s="5"/>
      <c r="B422" s="5"/>
      <c r="C422" s="13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</row>
    <row r="423">
      <c r="A423" s="5"/>
      <c r="B423" s="5"/>
      <c r="C423" s="13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</row>
    <row r="424">
      <c r="A424" s="5"/>
      <c r="B424" s="5"/>
      <c r="C424" s="13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</row>
    <row r="425">
      <c r="A425" s="5"/>
      <c r="B425" s="5"/>
      <c r="C425" s="13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</row>
    <row r="426">
      <c r="A426" s="5"/>
      <c r="B426" s="5"/>
      <c r="C426" s="13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</row>
    <row r="427">
      <c r="A427" s="5"/>
      <c r="B427" s="5"/>
      <c r="C427" s="13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</row>
    <row r="428">
      <c r="A428" s="5"/>
      <c r="B428" s="5"/>
      <c r="C428" s="13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</row>
    <row r="429">
      <c r="A429" s="5"/>
      <c r="B429" s="5"/>
      <c r="C429" s="13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</row>
    <row r="430">
      <c r="A430" s="5"/>
      <c r="B430" s="5"/>
      <c r="C430" s="13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</row>
    <row r="431">
      <c r="A431" s="5"/>
      <c r="B431" s="5"/>
      <c r="C431" s="13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</row>
    <row r="432">
      <c r="A432" s="5"/>
      <c r="B432" s="5"/>
      <c r="C432" s="13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</row>
    <row r="433">
      <c r="A433" s="5"/>
      <c r="B433" s="5"/>
      <c r="C433" s="13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</row>
    <row r="434">
      <c r="A434" s="5"/>
      <c r="B434" s="5"/>
      <c r="C434" s="13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</row>
    <row r="435">
      <c r="A435" s="5"/>
      <c r="B435" s="5"/>
      <c r="C435" s="13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</row>
    <row r="436">
      <c r="A436" s="5"/>
      <c r="B436" s="5"/>
      <c r="C436" s="13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</row>
    <row r="437">
      <c r="A437" s="5"/>
      <c r="B437" s="5"/>
      <c r="C437" s="13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</row>
    <row r="438">
      <c r="A438" s="5"/>
      <c r="B438" s="5"/>
      <c r="C438" s="13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</row>
    <row r="439">
      <c r="A439" s="5"/>
      <c r="B439" s="5"/>
      <c r="C439" s="13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</row>
    <row r="440">
      <c r="A440" s="5"/>
      <c r="B440" s="5"/>
      <c r="C440" s="13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</row>
    <row r="441">
      <c r="A441" s="5"/>
      <c r="B441" s="5"/>
      <c r="C441" s="13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</row>
    <row r="442">
      <c r="A442" s="5"/>
      <c r="B442" s="5"/>
      <c r="C442" s="13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</row>
    <row r="443">
      <c r="A443" s="5"/>
      <c r="B443" s="5"/>
      <c r="C443" s="13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</row>
    <row r="444">
      <c r="A444" s="5"/>
      <c r="B444" s="5"/>
      <c r="C444" s="13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</row>
    <row r="445">
      <c r="A445" s="5"/>
      <c r="B445" s="5"/>
      <c r="C445" s="13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</row>
    <row r="446">
      <c r="A446" s="5"/>
      <c r="B446" s="5"/>
      <c r="C446" s="13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</row>
    <row r="447">
      <c r="A447" s="5"/>
      <c r="B447" s="5"/>
      <c r="C447" s="13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</row>
    <row r="448">
      <c r="A448" s="5"/>
      <c r="B448" s="5"/>
      <c r="C448" s="13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</row>
    <row r="449">
      <c r="A449" s="5"/>
      <c r="B449" s="5"/>
      <c r="C449" s="13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</row>
    <row r="450">
      <c r="A450" s="5"/>
      <c r="B450" s="5"/>
      <c r="C450" s="13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</row>
    <row r="451">
      <c r="A451" s="5"/>
      <c r="B451" s="5"/>
      <c r="C451" s="13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</row>
    <row r="452">
      <c r="A452" s="5"/>
      <c r="B452" s="5"/>
      <c r="C452" s="13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</row>
    <row r="453">
      <c r="A453" s="5"/>
      <c r="B453" s="5"/>
      <c r="C453" s="13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</row>
    <row r="454">
      <c r="A454" s="5"/>
      <c r="B454" s="5"/>
      <c r="C454" s="13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</row>
    <row r="455">
      <c r="A455" s="5"/>
      <c r="B455" s="5"/>
      <c r="C455" s="13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</row>
    <row r="456">
      <c r="A456" s="5"/>
      <c r="B456" s="5"/>
      <c r="C456" s="13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</row>
    <row r="457">
      <c r="A457" s="5"/>
      <c r="B457" s="5"/>
      <c r="C457" s="13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</row>
    <row r="458">
      <c r="A458" s="5"/>
      <c r="B458" s="5"/>
      <c r="C458" s="13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</row>
    <row r="459">
      <c r="A459" s="5"/>
      <c r="B459" s="5"/>
      <c r="C459" s="13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</row>
    <row r="460">
      <c r="A460" s="5"/>
      <c r="B460" s="5"/>
      <c r="C460" s="13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</row>
    <row r="461">
      <c r="A461" s="5"/>
      <c r="B461" s="5"/>
      <c r="C461" s="13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</row>
    <row r="462">
      <c r="A462" s="5"/>
      <c r="B462" s="5"/>
      <c r="C462" s="13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</row>
    <row r="463">
      <c r="A463" s="5"/>
      <c r="B463" s="5"/>
      <c r="C463" s="13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</row>
    <row r="464">
      <c r="A464" s="5"/>
      <c r="B464" s="5"/>
      <c r="C464" s="13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</row>
    <row r="465">
      <c r="A465" s="5"/>
      <c r="B465" s="5"/>
      <c r="C465" s="13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</row>
    <row r="466">
      <c r="A466" s="5"/>
      <c r="B466" s="5"/>
      <c r="C466" s="13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</row>
    <row r="467">
      <c r="A467" s="5"/>
      <c r="B467" s="5"/>
      <c r="C467" s="13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</row>
    <row r="468">
      <c r="A468" s="5"/>
      <c r="B468" s="5"/>
      <c r="C468" s="13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</row>
    <row r="469">
      <c r="A469" s="5"/>
      <c r="B469" s="5"/>
      <c r="C469" s="13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</row>
    <row r="470">
      <c r="A470" s="5"/>
      <c r="B470" s="5"/>
      <c r="C470" s="13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</row>
    <row r="471">
      <c r="A471" s="5"/>
      <c r="B471" s="5"/>
      <c r="C471" s="13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</row>
    <row r="472">
      <c r="A472" s="5"/>
      <c r="B472" s="5"/>
      <c r="C472" s="13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</row>
    <row r="473">
      <c r="A473" s="5"/>
      <c r="B473" s="5"/>
      <c r="C473" s="13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</row>
    <row r="474">
      <c r="A474" s="5"/>
      <c r="B474" s="5"/>
      <c r="C474" s="13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</row>
    <row r="475">
      <c r="A475" s="5"/>
      <c r="B475" s="5"/>
      <c r="C475" s="13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</row>
    <row r="476">
      <c r="A476" s="5"/>
      <c r="B476" s="5"/>
      <c r="C476" s="13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</row>
    <row r="477">
      <c r="A477" s="5"/>
      <c r="B477" s="5"/>
      <c r="C477" s="13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</row>
    <row r="478">
      <c r="A478" s="5"/>
      <c r="B478" s="5"/>
      <c r="C478" s="13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</row>
    <row r="479">
      <c r="A479" s="5"/>
      <c r="B479" s="5"/>
      <c r="C479" s="13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</row>
    <row r="480">
      <c r="A480" s="5"/>
      <c r="B480" s="5"/>
      <c r="C480" s="13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</row>
    <row r="481">
      <c r="A481" s="5"/>
      <c r="B481" s="5"/>
      <c r="C481" s="13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</row>
    <row r="482">
      <c r="A482" s="5"/>
      <c r="B482" s="5"/>
      <c r="C482" s="13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</row>
    <row r="483">
      <c r="A483" s="5"/>
      <c r="B483" s="5"/>
      <c r="C483" s="13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</row>
    <row r="484">
      <c r="A484" s="5"/>
      <c r="B484" s="5"/>
      <c r="C484" s="13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</row>
    <row r="485">
      <c r="A485" s="5"/>
      <c r="B485" s="5"/>
      <c r="C485" s="13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</row>
    <row r="486">
      <c r="A486" s="5"/>
      <c r="B486" s="5"/>
      <c r="C486" s="13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</row>
    <row r="487">
      <c r="A487" s="5"/>
      <c r="B487" s="5"/>
      <c r="C487" s="13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</row>
    <row r="488">
      <c r="A488" s="5"/>
      <c r="B488" s="5"/>
      <c r="C488" s="13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</row>
    <row r="489">
      <c r="A489" s="5"/>
      <c r="B489" s="5"/>
      <c r="C489" s="13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</row>
    <row r="490">
      <c r="A490" s="5"/>
      <c r="B490" s="5"/>
      <c r="C490" s="13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</row>
    <row r="491">
      <c r="A491" s="5"/>
      <c r="B491" s="5"/>
      <c r="C491" s="13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</row>
    <row r="492">
      <c r="A492" s="5"/>
      <c r="B492" s="5"/>
      <c r="C492" s="13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</row>
    <row r="493">
      <c r="A493" s="5"/>
      <c r="B493" s="5"/>
      <c r="C493" s="13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</row>
    <row r="494">
      <c r="A494" s="5"/>
      <c r="B494" s="5"/>
      <c r="C494" s="13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</row>
    <row r="495">
      <c r="A495" s="5"/>
      <c r="B495" s="5"/>
      <c r="C495" s="13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</row>
    <row r="496">
      <c r="A496" s="5"/>
      <c r="B496" s="5"/>
      <c r="C496" s="13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</row>
    <row r="497">
      <c r="A497" s="5"/>
      <c r="B497" s="5"/>
      <c r="C497" s="13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</row>
    <row r="498">
      <c r="A498" s="5"/>
      <c r="B498" s="5"/>
      <c r="C498" s="13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</row>
    <row r="499">
      <c r="A499" s="5"/>
      <c r="B499" s="5"/>
      <c r="C499" s="13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</row>
    <row r="500">
      <c r="A500" s="5"/>
      <c r="B500" s="5"/>
      <c r="C500" s="13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</row>
    <row r="501">
      <c r="A501" s="5"/>
      <c r="B501" s="5"/>
      <c r="C501" s="13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</row>
    <row r="502">
      <c r="A502" s="5"/>
      <c r="B502" s="5"/>
      <c r="C502" s="13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</row>
    <row r="503">
      <c r="A503" s="5"/>
      <c r="B503" s="5"/>
      <c r="C503" s="13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</row>
    <row r="504">
      <c r="A504" s="5"/>
      <c r="B504" s="5"/>
      <c r="C504" s="13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</row>
    <row r="505">
      <c r="A505" s="5"/>
      <c r="B505" s="5"/>
      <c r="C505" s="13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</row>
    <row r="506">
      <c r="A506" s="5"/>
      <c r="B506" s="5"/>
      <c r="C506" s="13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</row>
    <row r="507">
      <c r="A507" s="5"/>
      <c r="B507" s="5"/>
      <c r="C507" s="13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</row>
    <row r="508">
      <c r="A508" s="5"/>
      <c r="B508" s="5"/>
      <c r="C508" s="13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</row>
    <row r="509">
      <c r="A509" s="5"/>
      <c r="B509" s="5"/>
      <c r="C509" s="13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</row>
    <row r="510">
      <c r="A510" s="5"/>
      <c r="B510" s="5"/>
      <c r="C510" s="13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</row>
    <row r="511">
      <c r="A511" s="5"/>
      <c r="B511" s="5"/>
      <c r="C511" s="13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</row>
    <row r="512">
      <c r="A512" s="5"/>
      <c r="B512" s="5"/>
      <c r="C512" s="13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</row>
    <row r="513">
      <c r="A513" s="5"/>
      <c r="B513" s="5"/>
      <c r="C513" s="13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</row>
    <row r="514">
      <c r="A514" s="5"/>
      <c r="B514" s="5"/>
      <c r="C514" s="13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</row>
    <row r="515">
      <c r="A515" s="5"/>
      <c r="B515" s="5"/>
      <c r="C515" s="13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</row>
    <row r="516">
      <c r="A516" s="5"/>
      <c r="B516" s="5"/>
      <c r="C516" s="13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</row>
    <row r="517">
      <c r="A517" s="5"/>
      <c r="B517" s="5"/>
      <c r="C517" s="13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</row>
    <row r="518">
      <c r="A518" s="5"/>
      <c r="B518" s="5"/>
      <c r="C518" s="13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</row>
    <row r="519">
      <c r="A519" s="5"/>
      <c r="B519" s="5"/>
      <c r="C519" s="13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</row>
    <row r="520">
      <c r="A520" s="5"/>
      <c r="B520" s="5"/>
      <c r="C520" s="13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</row>
    <row r="521">
      <c r="A521" s="5"/>
      <c r="B521" s="5"/>
      <c r="C521" s="13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</row>
    <row r="522">
      <c r="A522" s="5"/>
      <c r="B522" s="5"/>
      <c r="C522" s="13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</row>
    <row r="523">
      <c r="A523" s="5"/>
      <c r="B523" s="5"/>
      <c r="C523" s="13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</row>
    <row r="524">
      <c r="A524" s="5"/>
      <c r="B524" s="5"/>
      <c r="C524" s="13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</row>
    <row r="525">
      <c r="A525" s="5"/>
      <c r="B525" s="5"/>
      <c r="C525" s="13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</row>
    <row r="526">
      <c r="A526" s="5"/>
      <c r="B526" s="5"/>
      <c r="C526" s="13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</row>
    <row r="527">
      <c r="A527" s="5"/>
      <c r="B527" s="5"/>
      <c r="C527" s="13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</row>
    <row r="528">
      <c r="A528" s="5"/>
      <c r="B528" s="5"/>
      <c r="C528" s="13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</row>
    <row r="529">
      <c r="A529" s="5"/>
      <c r="B529" s="5"/>
      <c r="C529" s="13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</row>
    <row r="530">
      <c r="A530" s="5"/>
      <c r="B530" s="5"/>
      <c r="C530" s="13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</row>
    <row r="531">
      <c r="A531" s="5"/>
      <c r="B531" s="5"/>
      <c r="C531" s="13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</row>
    <row r="532">
      <c r="A532" s="5"/>
      <c r="B532" s="5"/>
      <c r="C532" s="13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</row>
    <row r="533">
      <c r="A533" s="5"/>
      <c r="B533" s="5"/>
      <c r="C533" s="13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</row>
    <row r="534">
      <c r="A534" s="5"/>
      <c r="B534" s="5"/>
      <c r="C534" s="13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</row>
    <row r="535">
      <c r="A535" s="5"/>
      <c r="B535" s="5"/>
      <c r="C535" s="13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</row>
    <row r="536">
      <c r="A536" s="5"/>
      <c r="B536" s="5"/>
      <c r="C536" s="13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</row>
    <row r="537">
      <c r="A537" s="5"/>
      <c r="B537" s="5"/>
      <c r="C537" s="13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</row>
    <row r="538">
      <c r="A538" s="5"/>
      <c r="B538" s="5"/>
      <c r="C538" s="13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</row>
    <row r="539">
      <c r="A539" s="5"/>
      <c r="B539" s="5"/>
      <c r="C539" s="13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</row>
    <row r="540">
      <c r="A540" s="5"/>
      <c r="B540" s="5"/>
      <c r="C540" s="13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</row>
    <row r="541">
      <c r="A541" s="5"/>
      <c r="B541" s="5"/>
      <c r="C541" s="13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</row>
    <row r="542">
      <c r="A542" s="5"/>
      <c r="B542" s="5"/>
      <c r="C542" s="13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</row>
    <row r="543">
      <c r="A543" s="5"/>
      <c r="B543" s="5"/>
      <c r="C543" s="13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</row>
    <row r="544">
      <c r="A544" s="5"/>
      <c r="B544" s="5"/>
      <c r="C544" s="13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</row>
    <row r="545">
      <c r="A545" s="5"/>
      <c r="B545" s="5"/>
      <c r="C545" s="13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</row>
    <row r="546">
      <c r="A546" s="5"/>
      <c r="B546" s="5"/>
      <c r="C546" s="13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</row>
    <row r="547">
      <c r="A547" s="5"/>
      <c r="B547" s="5"/>
      <c r="C547" s="13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</row>
    <row r="548">
      <c r="A548" s="5"/>
      <c r="B548" s="5"/>
      <c r="C548" s="13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</row>
    <row r="549">
      <c r="A549" s="5"/>
      <c r="B549" s="5"/>
      <c r="C549" s="13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</row>
    <row r="550">
      <c r="A550" s="5"/>
      <c r="B550" s="5"/>
      <c r="C550" s="13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</row>
    <row r="551">
      <c r="A551" s="5"/>
      <c r="B551" s="5"/>
      <c r="C551" s="13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</row>
    <row r="552">
      <c r="A552" s="5"/>
      <c r="B552" s="5"/>
      <c r="C552" s="13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</row>
    <row r="553">
      <c r="A553" s="5"/>
      <c r="B553" s="5"/>
      <c r="C553" s="13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</row>
    <row r="554">
      <c r="A554" s="5"/>
      <c r="B554" s="5"/>
      <c r="C554" s="13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</row>
    <row r="555">
      <c r="A555" s="5"/>
      <c r="B555" s="5"/>
      <c r="C555" s="13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</row>
    <row r="556">
      <c r="A556" s="5"/>
      <c r="B556" s="5"/>
      <c r="C556" s="13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</row>
    <row r="557">
      <c r="A557" s="5"/>
      <c r="B557" s="5"/>
      <c r="C557" s="13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</row>
    <row r="558">
      <c r="A558" s="5"/>
      <c r="B558" s="5"/>
      <c r="C558" s="13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</row>
    <row r="559">
      <c r="A559" s="5"/>
      <c r="B559" s="5"/>
      <c r="C559" s="13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</row>
    <row r="560">
      <c r="A560" s="5"/>
      <c r="B560" s="5"/>
      <c r="C560" s="13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</row>
    <row r="561">
      <c r="A561" s="5"/>
      <c r="B561" s="5"/>
      <c r="C561" s="13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</row>
    <row r="562">
      <c r="A562" s="5"/>
      <c r="B562" s="5"/>
      <c r="C562" s="13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</row>
    <row r="563">
      <c r="A563" s="5"/>
      <c r="B563" s="5"/>
      <c r="C563" s="13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</row>
    <row r="564">
      <c r="A564" s="5"/>
      <c r="B564" s="5"/>
      <c r="C564" s="13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</row>
    <row r="565">
      <c r="A565" s="5"/>
      <c r="B565" s="5"/>
      <c r="C565" s="13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</row>
    <row r="566">
      <c r="A566" s="5"/>
      <c r="B566" s="5"/>
      <c r="C566" s="13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</row>
    <row r="567">
      <c r="A567" s="5"/>
      <c r="B567" s="5"/>
      <c r="C567" s="13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</row>
    <row r="568">
      <c r="A568" s="5"/>
      <c r="B568" s="5"/>
      <c r="C568" s="13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</row>
    <row r="569">
      <c r="A569" s="5"/>
      <c r="B569" s="5"/>
      <c r="C569" s="13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</row>
    <row r="570">
      <c r="A570" s="5"/>
      <c r="B570" s="5"/>
      <c r="C570" s="13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</row>
    <row r="571">
      <c r="A571" s="5"/>
      <c r="B571" s="5"/>
      <c r="C571" s="13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</row>
    <row r="572">
      <c r="A572" s="5"/>
      <c r="B572" s="5"/>
      <c r="C572" s="13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</row>
    <row r="573">
      <c r="A573" s="5"/>
      <c r="B573" s="5"/>
      <c r="C573" s="13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</row>
    <row r="574">
      <c r="A574" s="5"/>
      <c r="B574" s="5"/>
      <c r="C574" s="13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</row>
    <row r="575">
      <c r="A575" s="5"/>
      <c r="B575" s="5"/>
      <c r="C575" s="13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</row>
    <row r="576">
      <c r="A576" s="5"/>
      <c r="B576" s="5"/>
      <c r="C576" s="13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</row>
    <row r="577">
      <c r="A577" s="5"/>
      <c r="B577" s="5"/>
      <c r="C577" s="13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</row>
    <row r="578">
      <c r="A578" s="5"/>
      <c r="B578" s="5"/>
      <c r="C578" s="13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</row>
    <row r="579">
      <c r="A579" s="5"/>
      <c r="B579" s="5"/>
      <c r="C579" s="13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</row>
    <row r="580">
      <c r="A580" s="5"/>
      <c r="B580" s="5"/>
      <c r="C580" s="13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</row>
    <row r="581">
      <c r="A581" s="5"/>
      <c r="B581" s="5"/>
      <c r="C581" s="13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</row>
    <row r="582">
      <c r="A582" s="5"/>
      <c r="B582" s="5"/>
      <c r="C582" s="13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</row>
    <row r="583">
      <c r="A583" s="5"/>
      <c r="B583" s="5"/>
      <c r="C583" s="13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</row>
    <row r="584">
      <c r="A584" s="5"/>
      <c r="B584" s="5"/>
      <c r="C584" s="13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</row>
    <row r="585">
      <c r="A585" s="5"/>
      <c r="B585" s="5"/>
      <c r="C585" s="13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</row>
    <row r="586">
      <c r="A586" s="5"/>
      <c r="B586" s="5"/>
      <c r="C586" s="13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</row>
    <row r="587">
      <c r="A587" s="5"/>
      <c r="B587" s="5"/>
      <c r="C587" s="13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</row>
    <row r="588">
      <c r="A588" s="5"/>
      <c r="B588" s="5"/>
      <c r="C588" s="13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</row>
    <row r="589">
      <c r="A589" s="5"/>
      <c r="B589" s="5"/>
      <c r="C589" s="13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</row>
    <row r="590">
      <c r="A590" s="5"/>
      <c r="B590" s="5"/>
      <c r="C590" s="13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</row>
    <row r="591">
      <c r="A591" s="5"/>
      <c r="B591" s="5"/>
      <c r="C591" s="13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</row>
    <row r="592">
      <c r="A592" s="5"/>
      <c r="B592" s="5"/>
      <c r="C592" s="13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</row>
    <row r="593">
      <c r="A593" s="5"/>
      <c r="B593" s="5"/>
      <c r="C593" s="13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</row>
    <row r="594">
      <c r="A594" s="5"/>
      <c r="B594" s="5"/>
      <c r="C594" s="13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</row>
    <row r="595">
      <c r="A595" s="5"/>
      <c r="B595" s="5"/>
      <c r="C595" s="13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</row>
    <row r="596">
      <c r="A596" s="5"/>
      <c r="B596" s="5"/>
      <c r="C596" s="13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</row>
    <row r="597">
      <c r="A597" s="5"/>
      <c r="B597" s="5"/>
      <c r="C597" s="13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</row>
    <row r="598">
      <c r="A598" s="5"/>
      <c r="B598" s="5"/>
      <c r="C598" s="13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</row>
    <row r="599">
      <c r="A599" s="5"/>
      <c r="B599" s="5"/>
      <c r="C599" s="13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</row>
    <row r="600">
      <c r="A600" s="5"/>
      <c r="B600" s="5"/>
      <c r="C600" s="13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</row>
    <row r="601">
      <c r="A601" s="5"/>
      <c r="B601" s="5"/>
      <c r="C601" s="13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</row>
    <row r="602">
      <c r="A602" s="5"/>
      <c r="B602" s="5"/>
      <c r="C602" s="13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</row>
    <row r="603">
      <c r="A603" s="5"/>
      <c r="B603" s="5"/>
      <c r="C603" s="13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</row>
    <row r="604">
      <c r="A604" s="5"/>
      <c r="B604" s="5"/>
      <c r="C604" s="13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</row>
    <row r="605">
      <c r="A605" s="5"/>
      <c r="B605" s="5"/>
      <c r="C605" s="13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</row>
    <row r="606">
      <c r="A606" s="5"/>
      <c r="B606" s="5"/>
      <c r="C606" s="13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</row>
    <row r="607">
      <c r="A607" s="5"/>
      <c r="B607" s="5"/>
      <c r="C607" s="13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</row>
    <row r="608">
      <c r="A608" s="5"/>
      <c r="B608" s="5"/>
      <c r="C608" s="13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</row>
    <row r="609">
      <c r="A609" s="5"/>
      <c r="B609" s="5"/>
      <c r="C609" s="13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</row>
    <row r="610">
      <c r="A610" s="5"/>
      <c r="B610" s="5"/>
      <c r="C610" s="13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</row>
    <row r="611">
      <c r="A611" s="5"/>
      <c r="B611" s="5"/>
      <c r="C611" s="13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</row>
    <row r="612">
      <c r="A612" s="5"/>
      <c r="B612" s="5"/>
      <c r="C612" s="13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</row>
    <row r="613">
      <c r="A613" s="5"/>
      <c r="B613" s="5"/>
      <c r="C613" s="13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</row>
    <row r="614">
      <c r="A614" s="5"/>
      <c r="B614" s="5"/>
      <c r="C614" s="13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</row>
    <row r="615">
      <c r="A615" s="5"/>
      <c r="B615" s="5"/>
      <c r="C615" s="13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</row>
    <row r="616">
      <c r="A616" s="5"/>
      <c r="B616" s="5"/>
      <c r="C616" s="13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</row>
    <row r="617">
      <c r="A617" s="5"/>
      <c r="B617" s="5"/>
      <c r="C617" s="13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</row>
    <row r="618">
      <c r="A618" s="5"/>
      <c r="B618" s="5"/>
      <c r="C618" s="13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</row>
    <row r="619">
      <c r="A619" s="5"/>
      <c r="B619" s="5"/>
      <c r="C619" s="13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</row>
    <row r="620">
      <c r="A620" s="5"/>
      <c r="B620" s="5"/>
      <c r="C620" s="13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</row>
    <row r="621">
      <c r="A621" s="5"/>
      <c r="B621" s="5"/>
      <c r="C621" s="13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</row>
    <row r="622">
      <c r="A622" s="5"/>
      <c r="B622" s="5"/>
      <c r="C622" s="13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</row>
    <row r="623">
      <c r="A623" s="5"/>
      <c r="B623" s="5"/>
      <c r="C623" s="13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</row>
    <row r="624">
      <c r="A624" s="5"/>
      <c r="B624" s="5"/>
      <c r="C624" s="13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</row>
    <row r="625">
      <c r="A625" s="5"/>
      <c r="B625" s="5"/>
      <c r="C625" s="13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</row>
    <row r="626">
      <c r="A626" s="5"/>
      <c r="B626" s="5"/>
      <c r="C626" s="13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</row>
    <row r="627">
      <c r="A627" s="5"/>
      <c r="B627" s="5"/>
      <c r="C627" s="13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</row>
    <row r="628">
      <c r="A628" s="5"/>
      <c r="B628" s="5"/>
      <c r="C628" s="13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</row>
    <row r="629">
      <c r="A629" s="5"/>
      <c r="B629" s="5"/>
      <c r="C629" s="13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</row>
    <row r="630">
      <c r="A630" s="5"/>
      <c r="B630" s="5"/>
      <c r="C630" s="13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</row>
    <row r="631">
      <c r="A631" s="5"/>
      <c r="B631" s="5"/>
      <c r="C631" s="13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</row>
    <row r="632">
      <c r="A632" s="5"/>
      <c r="B632" s="5"/>
      <c r="C632" s="13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</row>
    <row r="633">
      <c r="A633" s="5"/>
      <c r="B633" s="5"/>
      <c r="C633" s="13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</row>
    <row r="634">
      <c r="A634" s="5"/>
      <c r="B634" s="5"/>
      <c r="C634" s="13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</row>
    <row r="635">
      <c r="A635" s="5"/>
      <c r="B635" s="5"/>
      <c r="C635" s="13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</row>
    <row r="636">
      <c r="A636" s="5"/>
      <c r="B636" s="5"/>
      <c r="C636" s="13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</row>
    <row r="637">
      <c r="A637" s="5"/>
      <c r="B637" s="5"/>
      <c r="C637" s="13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</row>
    <row r="638">
      <c r="A638" s="5"/>
      <c r="B638" s="5"/>
      <c r="C638" s="13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</row>
    <row r="639">
      <c r="A639" s="5"/>
      <c r="B639" s="5"/>
      <c r="C639" s="13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</row>
    <row r="640">
      <c r="A640" s="5"/>
      <c r="B640" s="5"/>
      <c r="C640" s="13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</row>
    <row r="641">
      <c r="A641" s="5"/>
      <c r="B641" s="5"/>
      <c r="C641" s="13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</row>
    <row r="642">
      <c r="A642" s="5"/>
      <c r="B642" s="5"/>
      <c r="C642" s="13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</row>
    <row r="643">
      <c r="A643" s="5"/>
      <c r="B643" s="5"/>
      <c r="C643" s="13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</row>
    <row r="644">
      <c r="A644" s="5"/>
      <c r="B644" s="5"/>
      <c r="C644" s="13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</row>
    <row r="645">
      <c r="A645" s="5"/>
      <c r="B645" s="5"/>
      <c r="C645" s="13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</row>
    <row r="646">
      <c r="A646" s="5"/>
      <c r="B646" s="5"/>
      <c r="C646" s="13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</row>
    <row r="647">
      <c r="A647" s="5"/>
      <c r="B647" s="5"/>
      <c r="C647" s="13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</row>
    <row r="648">
      <c r="A648" s="5"/>
      <c r="B648" s="5"/>
      <c r="C648" s="13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</row>
    <row r="649">
      <c r="A649" s="5"/>
      <c r="B649" s="5"/>
      <c r="C649" s="13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</row>
    <row r="650">
      <c r="A650" s="5"/>
      <c r="B650" s="5"/>
      <c r="C650" s="13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</row>
    <row r="651">
      <c r="A651" s="5"/>
      <c r="B651" s="5"/>
      <c r="C651" s="13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</row>
    <row r="652">
      <c r="A652" s="5"/>
      <c r="B652" s="5"/>
      <c r="C652" s="13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</row>
    <row r="653">
      <c r="A653" s="5"/>
      <c r="B653" s="5"/>
      <c r="C653" s="13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</row>
    <row r="654">
      <c r="A654" s="5"/>
      <c r="B654" s="5"/>
      <c r="C654" s="13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</row>
    <row r="655">
      <c r="A655" s="5"/>
      <c r="B655" s="5"/>
      <c r="C655" s="13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</row>
    <row r="656">
      <c r="A656" s="5"/>
      <c r="B656" s="5"/>
      <c r="C656" s="13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</row>
    <row r="657">
      <c r="A657" s="5"/>
      <c r="B657" s="5"/>
      <c r="C657" s="13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</row>
    <row r="658">
      <c r="A658" s="5"/>
      <c r="B658" s="5"/>
      <c r="C658" s="13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</row>
    <row r="659">
      <c r="A659" s="5"/>
      <c r="B659" s="5"/>
      <c r="C659" s="13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</row>
    <row r="660">
      <c r="A660" s="5"/>
      <c r="B660" s="5"/>
      <c r="C660" s="13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</row>
    <row r="661">
      <c r="A661" s="5"/>
      <c r="B661" s="5"/>
      <c r="C661" s="13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</row>
    <row r="662">
      <c r="A662" s="5"/>
      <c r="B662" s="5"/>
      <c r="C662" s="13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</row>
    <row r="663">
      <c r="A663" s="5"/>
      <c r="B663" s="5"/>
      <c r="C663" s="13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</row>
    <row r="664">
      <c r="A664" s="5"/>
      <c r="B664" s="5"/>
      <c r="C664" s="13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</row>
    <row r="665">
      <c r="A665" s="5"/>
      <c r="B665" s="5"/>
      <c r="C665" s="13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</row>
    <row r="666">
      <c r="A666" s="5"/>
      <c r="B666" s="5"/>
      <c r="C666" s="13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</row>
    <row r="667">
      <c r="A667" s="5"/>
      <c r="B667" s="5"/>
      <c r="C667" s="13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</row>
    <row r="668">
      <c r="A668" s="5"/>
      <c r="B668" s="5"/>
      <c r="C668" s="13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</row>
    <row r="669">
      <c r="A669" s="5"/>
      <c r="B669" s="5"/>
      <c r="C669" s="13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</row>
    <row r="670">
      <c r="A670" s="5"/>
      <c r="B670" s="5"/>
      <c r="C670" s="13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</row>
    <row r="671">
      <c r="A671" s="5"/>
      <c r="B671" s="5"/>
      <c r="C671" s="13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</row>
    <row r="672">
      <c r="A672" s="5"/>
      <c r="B672" s="5"/>
      <c r="C672" s="13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</row>
    <row r="673">
      <c r="A673" s="5"/>
      <c r="B673" s="5"/>
      <c r="C673" s="13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</row>
    <row r="674">
      <c r="A674" s="5"/>
      <c r="B674" s="5"/>
      <c r="C674" s="13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</row>
    <row r="675">
      <c r="A675" s="5"/>
      <c r="B675" s="5"/>
      <c r="C675" s="13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</row>
    <row r="676">
      <c r="A676" s="5"/>
      <c r="B676" s="5"/>
      <c r="C676" s="13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</row>
    <row r="677">
      <c r="A677" s="5"/>
      <c r="B677" s="5"/>
      <c r="C677" s="13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</row>
    <row r="678">
      <c r="A678" s="5"/>
      <c r="B678" s="5"/>
      <c r="C678" s="13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</row>
    <row r="679">
      <c r="A679" s="5"/>
      <c r="B679" s="5"/>
      <c r="C679" s="13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</row>
    <row r="680">
      <c r="A680" s="5"/>
      <c r="B680" s="5"/>
      <c r="C680" s="13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</row>
    <row r="681">
      <c r="A681" s="5"/>
      <c r="B681" s="5"/>
      <c r="C681" s="13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</row>
    <row r="682">
      <c r="A682" s="5"/>
      <c r="B682" s="5"/>
      <c r="C682" s="13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</row>
    <row r="683">
      <c r="A683" s="5"/>
      <c r="B683" s="5"/>
      <c r="C683" s="13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</row>
    <row r="684">
      <c r="A684" s="5"/>
      <c r="B684" s="5"/>
      <c r="C684" s="13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</row>
    <row r="685">
      <c r="A685" s="5"/>
      <c r="B685" s="5"/>
      <c r="C685" s="13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</row>
    <row r="686">
      <c r="A686" s="5"/>
      <c r="B686" s="5"/>
      <c r="C686" s="13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</row>
    <row r="687">
      <c r="A687" s="5"/>
      <c r="B687" s="5"/>
      <c r="C687" s="13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</row>
    <row r="688">
      <c r="A688" s="5"/>
      <c r="B688" s="5"/>
      <c r="C688" s="13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</row>
    <row r="689">
      <c r="A689" s="5"/>
      <c r="B689" s="5"/>
      <c r="C689" s="13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</row>
    <row r="690">
      <c r="A690" s="5"/>
      <c r="B690" s="5"/>
      <c r="C690" s="13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</row>
    <row r="691">
      <c r="A691" s="5"/>
      <c r="B691" s="5"/>
      <c r="C691" s="13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</row>
    <row r="692">
      <c r="A692" s="5"/>
      <c r="B692" s="5"/>
      <c r="C692" s="13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</row>
    <row r="693">
      <c r="A693" s="5"/>
      <c r="B693" s="5"/>
      <c r="C693" s="13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</row>
    <row r="694">
      <c r="A694" s="5"/>
      <c r="B694" s="5"/>
      <c r="C694" s="13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</row>
    <row r="695">
      <c r="A695" s="5"/>
      <c r="B695" s="5"/>
      <c r="C695" s="13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</row>
    <row r="696">
      <c r="A696" s="5"/>
      <c r="B696" s="5"/>
      <c r="C696" s="13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</row>
    <row r="697">
      <c r="A697" s="5"/>
      <c r="B697" s="5"/>
      <c r="C697" s="13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</row>
    <row r="698">
      <c r="A698" s="5"/>
      <c r="B698" s="5"/>
      <c r="C698" s="13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</row>
    <row r="699">
      <c r="A699" s="5"/>
      <c r="B699" s="5"/>
      <c r="C699" s="13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</row>
    <row r="700">
      <c r="A700" s="5"/>
      <c r="B700" s="5"/>
      <c r="C700" s="13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</row>
    <row r="701">
      <c r="A701" s="5"/>
      <c r="B701" s="5"/>
      <c r="C701" s="13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</row>
    <row r="702">
      <c r="A702" s="5"/>
      <c r="B702" s="5"/>
      <c r="C702" s="13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</row>
    <row r="703">
      <c r="A703" s="5"/>
      <c r="B703" s="5"/>
      <c r="C703" s="13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</row>
    <row r="704">
      <c r="A704" s="5"/>
      <c r="B704" s="5"/>
      <c r="C704" s="13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</row>
    <row r="705">
      <c r="A705" s="5"/>
      <c r="B705" s="5"/>
      <c r="C705" s="13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</row>
    <row r="706">
      <c r="A706" s="5"/>
      <c r="B706" s="5"/>
      <c r="C706" s="13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</row>
    <row r="707">
      <c r="A707" s="5"/>
      <c r="B707" s="5"/>
      <c r="C707" s="13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</row>
    <row r="708">
      <c r="A708" s="5"/>
      <c r="B708" s="5"/>
      <c r="C708" s="13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</row>
    <row r="709">
      <c r="A709" s="5"/>
      <c r="B709" s="5"/>
      <c r="C709" s="13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</row>
    <row r="710">
      <c r="A710" s="5"/>
      <c r="B710" s="5"/>
      <c r="C710" s="13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</row>
    <row r="711">
      <c r="A711" s="5"/>
      <c r="B711" s="5"/>
      <c r="C711" s="13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</row>
    <row r="712">
      <c r="A712" s="5"/>
      <c r="B712" s="5"/>
      <c r="C712" s="13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</row>
    <row r="713">
      <c r="A713" s="5"/>
      <c r="B713" s="5"/>
      <c r="C713" s="13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</row>
    <row r="714">
      <c r="A714" s="5"/>
      <c r="B714" s="5"/>
      <c r="C714" s="13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</row>
    <row r="715">
      <c r="A715" s="5"/>
      <c r="B715" s="5"/>
      <c r="C715" s="13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</row>
    <row r="716">
      <c r="A716" s="5"/>
      <c r="B716" s="5"/>
      <c r="C716" s="13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</row>
    <row r="717">
      <c r="A717" s="5"/>
      <c r="B717" s="5"/>
      <c r="C717" s="13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</row>
    <row r="718">
      <c r="A718" s="5"/>
      <c r="B718" s="5"/>
      <c r="C718" s="13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</row>
    <row r="719">
      <c r="A719" s="5"/>
      <c r="B719" s="5"/>
      <c r="C719" s="13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</row>
    <row r="720">
      <c r="A720" s="5"/>
      <c r="B720" s="5"/>
      <c r="C720" s="13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</row>
    <row r="721">
      <c r="A721" s="5"/>
      <c r="B721" s="5"/>
      <c r="C721" s="13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</row>
    <row r="722">
      <c r="A722" s="5"/>
      <c r="B722" s="5"/>
      <c r="C722" s="13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</row>
    <row r="723">
      <c r="A723" s="5"/>
      <c r="B723" s="5"/>
      <c r="C723" s="13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</row>
    <row r="724">
      <c r="A724" s="5"/>
      <c r="B724" s="5"/>
      <c r="C724" s="13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</row>
    <row r="725">
      <c r="A725" s="5"/>
      <c r="B725" s="5"/>
      <c r="C725" s="13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</row>
    <row r="726">
      <c r="A726" s="5"/>
      <c r="B726" s="5"/>
      <c r="C726" s="13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</row>
    <row r="727">
      <c r="A727" s="5"/>
      <c r="B727" s="5"/>
      <c r="C727" s="13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</row>
    <row r="728">
      <c r="A728" s="5"/>
      <c r="B728" s="5"/>
      <c r="C728" s="13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</row>
    <row r="729">
      <c r="A729" s="5"/>
      <c r="B729" s="5"/>
      <c r="C729" s="13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</row>
    <row r="730">
      <c r="A730" s="5"/>
      <c r="B730" s="5"/>
      <c r="C730" s="13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</row>
    <row r="731">
      <c r="A731" s="5"/>
      <c r="B731" s="5"/>
      <c r="C731" s="13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</row>
    <row r="732">
      <c r="A732" s="5"/>
      <c r="B732" s="5"/>
      <c r="C732" s="13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</row>
    <row r="733">
      <c r="A733" s="5"/>
      <c r="B733" s="5"/>
      <c r="C733" s="13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</row>
    <row r="734">
      <c r="A734" s="5"/>
      <c r="B734" s="5"/>
      <c r="C734" s="13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</row>
    <row r="735">
      <c r="A735" s="5"/>
      <c r="B735" s="5"/>
      <c r="C735" s="13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</row>
    <row r="736">
      <c r="A736" s="5"/>
      <c r="B736" s="5"/>
      <c r="C736" s="13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</row>
    <row r="737">
      <c r="A737" s="5"/>
      <c r="B737" s="5"/>
      <c r="C737" s="13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</row>
    <row r="738">
      <c r="A738" s="5"/>
      <c r="B738" s="5"/>
      <c r="C738" s="13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</row>
    <row r="739">
      <c r="A739" s="5"/>
      <c r="B739" s="5"/>
      <c r="C739" s="13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</row>
    <row r="740">
      <c r="A740" s="5"/>
      <c r="B740" s="5"/>
      <c r="C740" s="13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</row>
    <row r="741">
      <c r="A741" s="5"/>
      <c r="B741" s="5"/>
      <c r="C741" s="13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</row>
    <row r="742">
      <c r="A742" s="5"/>
      <c r="B742" s="5"/>
      <c r="C742" s="13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</row>
    <row r="743">
      <c r="A743" s="5"/>
      <c r="B743" s="5"/>
      <c r="C743" s="13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</row>
    <row r="744">
      <c r="A744" s="5"/>
      <c r="B744" s="5"/>
      <c r="C744" s="13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</row>
    <row r="745">
      <c r="A745" s="5"/>
      <c r="B745" s="5"/>
      <c r="C745" s="13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</row>
    <row r="746">
      <c r="A746" s="5"/>
      <c r="B746" s="5"/>
      <c r="C746" s="13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</row>
    <row r="747">
      <c r="A747" s="5"/>
      <c r="B747" s="5"/>
      <c r="C747" s="13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</row>
    <row r="748">
      <c r="A748" s="5"/>
      <c r="B748" s="5"/>
      <c r="C748" s="13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</row>
    <row r="749">
      <c r="A749" s="5"/>
      <c r="B749" s="5"/>
      <c r="C749" s="13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</row>
    <row r="750">
      <c r="A750" s="5"/>
      <c r="B750" s="5"/>
      <c r="C750" s="13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</row>
    <row r="751">
      <c r="A751" s="5"/>
      <c r="B751" s="5"/>
      <c r="C751" s="13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</row>
    <row r="752">
      <c r="A752" s="5"/>
      <c r="B752" s="5"/>
      <c r="C752" s="13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</row>
    <row r="753">
      <c r="A753" s="5"/>
      <c r="B753" s="5"/>
      <c r="C753" s="13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</row>
    <row r="754">
      <c r="A754" s="5"/>
      <c r="B754" s="5"/>
      <c r="C754" s="13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</row>
    <row r="755">
      <c r="A755" s="5"/>
      <c r="B755" s="5"/>
      <c r="C755" s="13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</row>
    <row r="756">
      <c r="A756" s="5"/>
      <c r="B756" s="5"/>
      <c r="C756" s="13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</row>
    <row r="757">
      <c r="A757" s="5"/>
      <c r="B757" s="5"/>
      <c r="C757" s="13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</row>
    <row r="758">
      <c r="A758" s="5"/>
      <c r="B758" s="5"/>
      <c r="C758" s="13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</row>
    <row r="759">
      <c r="A759" s="5"/>
      <c r="B759" s="5"/>
      <c r="C759" s="13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</row>
    <row r="760">
      <c r="A760" s="5"/>
      <c r="B760" s="5"/>
      <c r="C760" s="13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</row>
    <row r="761">
      <c r="A761" s="5"/>
      <c r="B761" s="5"/>
      <c r="C761" s="13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</row>
    <row r="762">
      <c r="A762" s="5"/>
      <c r="B762" s="5"/>
      <c r="C762" s="13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</row>
    <row r="763">
      <c r="A763" s="5"/>
      <c r="B763" s="5"/>
      <c r="C763" s="13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</row>
    <row r="764">
      <c r="A764" s="5"/>
      <c r="B764" s="5"/>
      <c r="C764" s="13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</row>
    <row r="765">
      <c r="A765" s="5"/>
      <c r="B765" s="5"/>
      <c r="C765" s="13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</row>
    <row r="766">
      <c r="A766" s="5"/>
      <c r="B766" s="5"/>
      <c r="C766" s="13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</row>
    <row r="767">
      <c r="A767" s="5"/>
      <c r="B767" s="5"/>
      <c r="C767" s="13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</row>
    <row r="768">
      <c r="A768" s="5"/>
      <c r="B768" s="5"/>
      <c r="C768" s="13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</row>
    <row r="769">
      <c r="A769" s="5"/>
      <c r="B769" s="5"/>
      <c r="C769" s="13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</row>
    <row r="770">
      <c r="A770" s="5"/>
      <c r="B770" s="5"/>
      <c r="C770" s="13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</row>
    <row r="771">
      <c r="A771" s="5"/>
      <c r="B771" s="5"/>
      <c r="C771" s="13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</row>
    <row r="772">
      <c r="A772" s="5"/>
      <c r="B772" s="5"/>
      <c r="C772" s="13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</row>
    <row r="773">
      <c r="A773" s="5"/>
      <c r="B773" s="5"/>
      <c r="C773" s="13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</row>
    <row r="774">
      <c r="A774" s="5"/>
      <c r="B774" s="5"/>
      <c r="C774" s="13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</row>
    <row r="775">
      <c r="A775" s="5"/>
      <c r="B775" s="5"/>
      <c r="C775" s="13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</row>
    <row r="776">
      <c r="A776" s="5"/>
      <c r="B776" s="5"/>
      <c r="C776" s="13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</row>
    <row r="777">
      <c r="A777" s="5"/>
      <c r="B777" s="5"/>
      <c r="C777" s="13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</row>
    <row r="778">
      <c r="A778" s="5"/>
      <c r="B778" s="5"/>
      <c r="C778" s="13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</row>
    <row r="779">
      <c r="A779" s="5"/>
      <c r="B779" s="5"/>
      <c r="C779" s="13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</row>
    <row r="780">
      <c r="A780" s="5"/>
      <c r="B780" s="5"/>
      <c r="C780" s="13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</row>
    <row r="781">
      <c r="A781" s="5"/>
      <c r="B781" s="5"/>
      <c r="C781" s="13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</row>
    <row r="782">
      <c r="A782" s="5"/>
      <c r="B782" s="5"/>
      <c r="C782" s="13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</row>
    <row r="783">
      <c r="A783" s="5"/>
      <c r="B783" s="5"/>
      <c r="C783" s="13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</row>
    <row r="784">
      <c r="A784" s="5"/>
      <c r="B784" s="5"/>
      <c r="C784" s="13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</row>
    <row r="785">
      <c r="A785" s="5"/>
      <c r="B785" s="5"/>
      <c r="C785" s="13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</row>
    <row r="786">
      <c r="A786" s="5"/>
      <c r="B786" s="5"/>
      <c r="C786" s="13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</row>
    <row r="787">
      <c r="A787" s="5"/>
      <c r="B787" s="5"/>
      <c r="C787" s="13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</row>
    <row r="788">
      <c r="A788" s="5"/>
      <c r="B788" s="5"/>
      <c r="C788" s="13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</row>
    <row r="789">
      <c r="A789" s="5"/>
      <c r="B789" s="5"/>
      <c r="C789" s="13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</row>
    <row r="790">
      <c r="A790" s="5"/>
      <c r="B790" s="5"/>
      <c r="C790" s="13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</row>
    <row r="791">
      <c r="A791" s="5"/>
      <c r="B791" s="5"/>
      <c r="C791" s="13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</row>
    <row r="792">
      <c r="A792" s="5"/>
      <c r="B792" s="5"/>
      <c r="C792" s="13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</row>
    <row r="793">
      <c r="A793" s="5"/>
      <c r="B793" s="5"/>
      <c r="C793" s="13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</row>
    <row r="794">
      <c r="A794" s="5"/>
      <c r="B794" s="5"/>
      <c r="C794" s="13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</row>
    <row r="795">
      <c r="A795" s="5"/>
      <c r="B795" s="5"/>
      <c r="C795" s="13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</row>
    <row r="796">
      <c r="A796" s="5"/>
      <c r="B796" s="5"/>
      <c r="C796" s="13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</row>
    <row r="797">
      <c r="A797" s="5"/>
      <c r="B797" s="5"/>
      <c r="C797" s="13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</row>
    <row r="798">
      <c r="A798" s="5"/>
      <c r="B798" s="5"/>
      <c r="C798" s="13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</row>
    <row r="799">
      <c r="A799" s="5"/>
      <c r="B799" s="5"/>
      <c r="C799" s="13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</row>
    <row r="800">
      <c r="A800" s="5"/>
      <c r="B800" s="5"/>
      <c r="C800" s="13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</row>
    <row r="801">
      <c r="A801" s="5"/>
      <c r="B801" s="5"/>
      <c r="C801" s="13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</row>
    <row r="802">
      <c r="A802" s="5"/>
      <c r="B802" s="5"/>
      <c r="C802" s="13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</row>
    <row r="803">
      <c r="A803" s="5"/>
      <c r="B803" s="5"/>
      <c r="C803" s="13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</row>
    <row r="804">
      <c r="A804" s="5"/>
      <c r="B804" s="5"/>
      <c r="C804" s="13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</row>
    <row r="805">
      <c r="A805" s="5"/>
      <c r="B805" s="5"/>
      <c r="C805" s="13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</row>
    <row r="806">
      <c r="A806" s="5"/>
      <c r="B806" s="5"/>
      <c r="C806" s="13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</row>
    <row r="807">
      <c r="A807" s="5"/>
      <c r="B807" s="5"/>
      <c r="C807" s="13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</row>
    <row r="808">
      <c r="A808" s="5"/>
      <c r="B808" s="5"/>
      <c r="C808" s="13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</row>
    <row r="809">
      <c r="A809" s="5"/>
      <c r="B809" s="5"/>
      <c r="C809" s="13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</row>
    <row r="810">
      <c r="A810" s="5"/>
      <c r="B810" s="5"/>
      <c r="C810" s="13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</row>
    <row r="811">
      <c r="A811" s="5"/>
      <c r="B811" s="5"/>
      <c r="C811" s="13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</row>
    <row r="812">
      <c r="A812" s="5"/>
      <c r="B812" s="5"/>
      <c r="C812" s="13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</row>
    <row r="813">
      <c r="A813" s="5"/>
      <c r="B813" s="5"/>
      <c r="C813" s="13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</row>
    <row r="814">
      <c r="A814" s="5"/>
      <c r="B814" s="5"/>
      <c r="C814" s="13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</row>
    <row r="815">
      <c r="A815" s="5"/>
      <c r="B815" s="5"/>
      <c r="C815" s="13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</row>
    <row r="816">
      <c r="A816" s="5"/>
      <c r="B816" s="5"/>
      <c r="C816" s="13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</row>
    <row r="817">
      <c r="A817" s="5"/>
      <c r="B817" s="5"/>
      <c r="C817" s="13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</row>
    <row r="818">
      <c r="A818" s="5"/>
      <c r="B818" s="5"/>
      <c r="C818" s="13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</row>
    <row r="819">
      <c r="A819" s="5"/>
      <c r="B819" s="5"/>
      <c r="C819" s="13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</row>
    <row r="820">
      <c r="A820" s="5"/>
      <c r="B820" s="5"/>
      <c r="C820" s="13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</row>
    <row r="821">
      <c r="A821" s="5"/>
      <c r="B821" s="5"/>
      <c r="C821" s="13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</row>
    <row r="822">
      <c r="A822" s="5"/>
      <c r="B822" s="5"/>
      <c r="C822" s="13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</row>
    <row r="823">
      <c r="A823" s="5"/>
      <c r="B823" s="5"/>
      <c r="C823" s="13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</row>
    <row r="824">
      <c r="A824" s="5"/>
      <c r="B824" s="5"/>
      <c r="C824" s="13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</row>
    <row r="825">
      <c r="A825" s="5"/>
      <c r="B825" s="5"/>
      <c r="C825" s="13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</row>
    <row r="826">
      <c r="A826" s="5"/>
      <c r="B826" s="5"/>
      <c r="C826" s="13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</row>
    <row r="827">
      <c r="A827" s="5"/>
      <c r="B827" s="5"/>
      <c r="C827" s="13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</row>
    <row r="828">
      <c r="A828" s="5"/>
      <c r="B828" s="5"/>
      <c r="C828" s="13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</row>
    <row r="829">
      <c r="A829" s="5"/>
      <c r="B829" s="5"/>
      <c r="C829" s="13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</row>
    <row r="830">
      <c r="A830" s="5"/>
      <c r="B830" s="5"/>
      <c r="C830" s="13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</row>
    <row r="831">
      <c r="A831" s="5"/>
      <c r="B831" s="5"/>
      <c r="C831" s="13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</row>
    <row r="832">
      <c r="A832" s="5"/>
      <c r="B832" s="5"/>
      <c r="C832" s="13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</row>
    <row r="833">
      <c r="A833" s="5"/>
      <c r="B833" s="5"/>
      <c r="C833" s="13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</row>
    <row r="834">
      <c r="A834" s="5"/>
      <c r="B834" s="5"/>
      <c r="C834" s="13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</row>
    <row r="835">
      <c r="A835" s="5"/>
      <c r="B835" s="5"/>
      <c r="C835" s="13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</row>
    <row r="836">
      <c r="A836" s="5"/>
      <c r="B836" s="5"/>
      <c r="C836" s="13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</row>
    <row r="837">
      <c r="A837" s="5"/>
      <c r="B837" s="5"/>
      <c r="C837" s="13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</row>
    <row r="838">
      <c r="A838" s="5"/>
      <c r="B838" s="5"/>
      <c r="C838" s="13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</row>
    <row r="839">
      <c r="A839" s="5"/>
      <c r="B839" s="5"/>
      <c r="C839" s="13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</row>
    <row r="840">
      <c r="A840" s="5"/>
      <c r="B840" s="5"/>
      <c r="C840" s="13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</row>
    <row r="841">
      <c r="A841" s="5"/>
      <c r="B841" s="5"/>
      <c r="C841" s="13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</row>
    <row r="842">
      <c r="A842" s="5"/>
      <c r="B842" s="5"/>
      <c r="C842" s="13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</row>
    <row r="843">
      <c r="A843" s="5"/>
      <c r="B843" s="5"/>
      <c r="C843" s="13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</row>
    <row r="844">
      <c r="A844" s="5"/>
      <c r="B844" s="5"/>
      <c r="C844" s="13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</row>
    <row r="845">
      <c r="A845" s="5"/>
      <c r="B845" s="5"/>
      <c r="C845" s="13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</row>
    <row r="846">
      <c r="A846" s="5"/>
      <c r="B846" s="5"/>
      <c r="C846" s="13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</row>
    <row r="847">
      <c r="A847" s="5"/>
      <c r="B847" s="5"/>
      <c r="C847" s="13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</row>
    <row r="848">
      <c r="A848" s="5"/>
      <c r="B848" s="5"/>
      <c r="C848" s="13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</row>
    <row r="849">
      <c r="A849" s="5"/>
      <c r="B849" s="5"/>
      <c r="C849" s="13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</row>
    <row r="850">
      <c r="A850" s="5"/>
      <c r="B850" s="5"/>
      <c r="C850" s="13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</row>
    <row r="851">
      <c r="A851" s="5"/>
      <c r="B851" s="5"/>
      <c r="C851" s="13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</row>
    <row r="852">
      <c r="A852" s="5"/>
      <c r="B852" s="5"/>
      <c r="C852" s="13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</row>
    <row r="853">
      <c r="A853" s="5"/>
      <c r="B853" s="5"/>
      <c r="C853" s="13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</row>
    <row r="854">
      <c r="A854" s="5"/>
      <c r="B854" s="5"/>
      <c r="C854" s="13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</row>
    <row r="855">
      <c r="A855" s="5"/>
      <c r="B855" s="5"/>
      <c r="C855" s="13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</row>
    <row r="856">
      <c r="A856" s="5"/>
      <c r="B856" s="5"/>
      <c r="C856" s="13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</row>
    <row r="857">
      <c r="A857" s="5"/>
      <c r="B857" s="5"/>
      <c r="C857" s="13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</row>
    <row r="858">
      <c r="A858" s="5"/>
      <c r="B858" s="5"/>
      <c r="C858" s="13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</row>
    <row r="859">
      <c r="A859" s="5"/>
      <c r="B859" s="5"/>
      <c r="C859" s="13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</row>
    <row r="860">
      <c r="A860" s="5"/>
      <c r="B860" s="5"/>
      <c r="C860" s="13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</row>
    <row r="861">
      <c r="A861" s="5"/>
      <c r="B861" s="5"/>
      <c r="C861" s="13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</row>
    <row r="862">
      <c r="A862" s="5"/>
      <c r="B862" s="5"/>
      <c r="C862" s="13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</row>
    <row r="863">
      <c r="A863" s="5"/>
      <c r="B863" s="5"/>
      <c r="C863" s="13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</row>
    <row r="864">
      <c r="A864" s="5"/>
      <c r="B864" s="5"/>
      <c r="C864" s="13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</row>
    <row r="865">
      <c r="A865" s="5"/>
      <c r="B865" s="5"/>
      <c r="C865" s="13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</row>
    <row r="866">
      <c r="A866" s="5"/>
      <c r="B866" s="5"/>
      <c r="C866" s="13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</row>
    <row r="867">
      <c r="A867" s="5"/>
      <c r="B867" s="5"/>
      <c r="C867" s="13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</row>
    <row r="868">
      <c r="A868" s="5"/>
      <c r="B868" s="5"/>
      <c r="C868" s="13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</row>
    <row r="869">
      <c r="A869" s="5"/>
      <c r="B869" s="5"/>
      <c r="C869" s="13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</row>
    <row r="870">
      <c r="A870" s="5"/>
      <c r="B870" s="5"/>
      <c r="C870" s="13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</row>
    <row r="871">
      <c r="A871" s="5"/>
      <c r="B871" s="5"/>
      <c r="C871" s="13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</row>
    <row r="872">
      <c r="A872" s="5"/>
      <c r="B872" s="5"/>
      <c r="C872" s="13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</row>
    <row r="873">
      <c r="A873" s="5"/>
      <c r="B873" s="5"/>
      <c r="C873" s="13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</row>
    <row r="874">
      <c r="A874" s="5"/>
      <c r="B874" s="5"/>
      <c r="C874" s="13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</row>
    <row r="875">
      <c r="A875" s="5"/>
      <c r="B875" s="5"/>
      <c r="C875" s="13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</row>
    <row r="876">
      <c r="A876" s="5"/>
      <c r="B876" s="5"/>
      <c r="C876" s="13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</row>
    <row r="877">
      <c r="A877" s="5"/>
      <c r="B877" s="5"/>
      <c r="C877" s="13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</row>
    <row r="878">
      <c r="A878" s="5"/>
      <c r="B878" s="5"/>
      <c r="C878" s="13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</row>
    <row r="879">
      <c r="A879" s="5"/>
      <c r="B879" s="5"/>
      <c r="C879" s="13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</row>
    <row r="880">
      <c r="A880" s="5"/>
      <c r="B880" s="5"/>
      <c r="C880" s="13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</row>
    <row r="881">
      <c r="A881" s="5"/>
      <c r="B881" s="5"/>
      <c r="C881" s="13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</row>
    <row r="882">
      <c r="A882" s="5"/>
      <c r="B882" s="5"/>
      <c r="C882" s="13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</row>
    <row r="883">
      <c r="A883" s="5"/>
      <c r="B883" s="5"/>
      <c r="C883" s="13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</row>
    <row r="884">
      <c r="A884" s="5"/>
      <c r="B884" s="5"/>
      <c r="C884" s="13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</row>
    <row r="885">
      <c r="A885" s="5"/>
      <c r="B885" s="5"/>
      <c r="C885" s="13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</row>
    <row r="886">
      <c r="A886" s="5"/>
      <c r="B886" s="5"/>
      <c r="C886" s="13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</row>
    <row r="887">
      <c r="A887" s="5"/>
      <c r="B887" s="5"/>
      <c r="C887" s="13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</row>
    <row r="888">
      <c r="A888" s="5"/>
      <c r="B888" s="5"/>
      <c r="C888" s="13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</row>
    <row r="889">
      <c r="A889" s="5"/>
      <c r="B889" s="5"/>
      <c r="C889" s="13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</row>
    <row r="890">
      <c r="A890" s="5"/>
      <c r="B890" s="5"/>
      <c r="C890" s="13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</row>
    <row r="891">
      <c r="A891" s="5"/>
      <c r="B891" s="5"/>
      <c r="C891" s="13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</row>
    <row r="892">
      <c r="A892" s="5"/>
      <c r="B892" s="5"/>
      <c r="C892" s="13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</row>
    <row r="893">
      <c r="A893" s="5"/>
      <c r="B893" s="5"/>
      <c r="C893" s="13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</row>
    <row r="894">
      <c r="A894" s="5"/>
      <c r="B894" s="5"/>
      <c r="C894" s="13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</row>
    <row r="895">
      <c r="A895" s="5"/>
      <c r="B895" s="5"/>
      <c r="C895" s="13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</row>
    <row r="896">
      <c r="A896" s="5"/>
      <c r="B896" s="5"/>
      <c r="C896" s="13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</row>
    <row r="897">
      <c r="A897" s="5"/>
      <c r="B897" s="5"/>
      <c r="C897" s="13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</row>
    <row r="898">
      <c r="A898" s="5"/>
      <c r="B898" s="5"/>
      <c r="C898" s="13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</row>
    <row r="899">
      <c r="A899" s="5"/>
      <c r="B899" s="5"/>
      <c r="C899" s="13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</row>
    <row r="900">
      <c r="A900" s="5"/>
      <c r="B900" s="5"/>
      <c r="C900" s="13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</row>
    <row r="901">
      <c r="A901" s="5"/>
      <c r="B901" s="5"/>
      <c r="C901" s="13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</row>
    <row r="902">
      <c r="A902" s="5"/>
      <c r="B902" s="5"/>
      <c r="C902" s="13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</row>
    <row r="903">
      <c r="A903" s="5"/>
      <c r="B903" s="5"/>
      <c r="C903" s="13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</row>
    <row r="904">
      <c r="A904" s="5"/>
      <c r="B904" s="5"/>
      <c r="C904" s="13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</row>
    <row r="905">
      <c r="A905" s="5"/>
      <c r="B905" s="5"/>
      <c r="C905" s="13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</row>
    <row r="906">
      <c r="A906" s="5"/>
      <c r="B906" s="5"/>
      <c r="C906" s="13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</row>
    <row r="907">
      <c r="A907" s="5"/>
      <c r="B907" s="5"/>
      <c r="C907" s="13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</row>
    <row r="908">
      <c r="A908" s="5"/>
      <c r="B908" s="5"/>
      <c r="C908" s="13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</row>
    <row r="909">
      <c r="A909" s="5"/>
      <c r="B909" s="5"/>
      <c r="C909" s="13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</row>
    <row r="910">
      <c r="A910" s="5"/>
      <c r="B910" s="5"/>
      <c r="C910" s="13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</row>
    <row r="911">
      <c r="A911" s="5"/>
      <c r="B911" s="5"/>
      <c r="C911" s="13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</row>
    <row r="912">
      <c r="A912" s="5"/>
      <c r="B912" s="5"/>
      <c r="C912" s="13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</row>
    <row r="913">
      <c r="A913" s="5"/>
      <c r="B913" s="5"/>
      <c r="C913" s="13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</row>
    <row r="914">
      <c r="A914" s="5"/>
      <c r="B914" s="5"/>
      <c r="C914" s="13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</row>
    <row r="915">
      <c r="A915" s="5"/>
      <c r="B915" s="5"/>
      <c r="C915" s="13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</row>
    <row r="916">
      <c r="A916" s="5"/>
      <c r="B916" s="5"/>
      <c r="C916" s="13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</row>
    <row r="917">
      <c r="A917" s="5"/>
      <c r="B917" s="5"/>
      <c r="C917" s="13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</row>
    <row r="918">
      <c r="A918" s="5"/>
      <c r="B918" s="5"/>
      <c r="C918" s="13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</row>
    <row r="919">
      <c r="A919" s="5"/>
      <c r="B919" s="5"/>
      <c r="C919" s="13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</row>
    <row r="920">
      <c r="A920" s="5"/>
      <c r="B920" s="5"/>
      <c r="C920" s="13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</row>
    <row r="921">
      <c r="A921" s="5"/>
      <c r="B921" s="5"/>
      <c r="C921" s="13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</row>
    <row r="922">
      <c r="A922" s="5"/>
      <c r="B922" s="5"/>
      <c r="C922" s="13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</row>
    <row r="923">
      <c r="A923" s="5"/>
      <c r="B923" s="5"/>
      <c r="C923" s="13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</row>
    <row r="924">
      <c r="A924" s="5"/>
      <c r="B924" s="5"/>
      <c r="C924" s="13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</row>
    <row r="925">
      <c r="A925" s="5"/>
      <c r="B925" s="5"/>
      <c r="C925" s="13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</row>
    <row r="926">
      <c r="A926" s="5"/>
      <c r="B926" s="5"/>
      <c r="C926" s="13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</row>
    <row r="927">
      <c r="A927" s="5"/>
      <c r="B927" s="5"/>
      <c r="C927" s="13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</row>
    <row r="928">
      <c r="A928" s="5"/>
      <c r="B928" s="5"/>
      <c r="C928" s="13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</row>
    <row r="929">
      <c r="A929" s="5"/>
      <c r="B929" s="5"/>
      <c r="C929" s="13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</row>
    <row r="930">
      <c r="A930" s="5"/>
      <c r="B930" s="5"/>
      <c r="C930" s="13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</row>
    <row r="931">
      <c r="A931" s="5"/>
      <c r="B931" s="5"/>
      <c r="C931" s="13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</row>
    <row r="932">
      <c r="A932" s="5"/>
      <c r="B932" s="5"/>
      <c r="C932" s="13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</row>
    <row r="933">
      <c r="A933" s="5"/>
      <c r="B933" s="5"/>
      <c r="C933" s="13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</row>
    <row r="934">
      <c r="A934" s="5"/>
      <c r="B934" s="5"/>
      <c r="C934" s="13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</row>
    <row r="935">
      <c r="A935" s="5"/>
      <c r="B935" s="5"/>
      <c r="C935" s="13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</row>
    <row r="936">
      <c r="A936" s="5"/>
      <c r="B936" s="5"/>
      <c r="C936" s="13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</row>
    <row r="937">
      <c r="A937" s="5"/>
      <c r="B937" s="5"/>
      <c r="C937" s="13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</row>
    <row r="938">
      <c r="A938" s="5"/>
      <c r="B938" s="5"/>
      <c r="C938" s="13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</row>
    <row r="939">
      <c r="A939" s="5"/>
      <c r="B939" s="5"/>
      <c r="C939" s="13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</row>
    <row r="940">
      <c r="A940" s="5"/>
      <c r="B940" s="5"/>
      <c r="C940" s="13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</row>
    <row r="941">
      <c r="A941" s="5"/>
      <c r="B941" s="5"/>
      <c r="C941" s="13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</row>
    <row r="942">
      <c r="A942" s="5"/>
      <c r="B942" s="5"/>
      <c r="C942" s="13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</row>
    <row r="943">
      <c r="A943" s="5"/>
      <c r="B943" s="5"/>
      <c r="C943" s="13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</row>
  </sheetData>
  <conditionalFormatting sqref="I1:I943">
    <cfRule type="cellIs" dxfId="0" priority="1" operator="lessThan">
      <formula>0.05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25"/>
    <col customWidth="1" min="2" max="2" width="13.75"/>
    <col customWidth="1" min="3" max="3" width="12.5"/>
    <col customWidth="1" min="4" max="5" width="11.75"/>
    <col customWidth="1" min="6" max="6" width="18.75"/>
    <col customWidth="1" min="7" max="7" width="12.75"/>
    <col customWidth="1" min="8" max="8" width="15.5"/>
    <col customWidth="1" min="9" max="10" width="16.75"/>
  </cols>
  <sheetData>
    <row r="1">
      <c r="A1" s="2" t="s">
        <v>1</v>
      </c>
      <c r="B1" s="3"/>
      <c r="C1" s="4"/>
      <c r="D1" s="3"/>
      <c r="E1" s="3"/>
      <c r="F1" s="3"/>
      <c r="G1" s="3"/>
      <c r="H1" s="3"/>
      <c r="I1" s="3"/>
      <c r="J1" s="3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A2" s="3" t="s">
        <v>2</v>
      </c>
      <c r="B2" s="3" t="s">
        <v>3</v>
      </c>
      <c r="C2" s="4" t="s">
        <v>4</v>
      </c>
      <c r="D2" s="3" t="s">
        <v>5</v>
      </c>
      <c r="E2" s="3"/>
      <c r="F2" s="3"/>
      <c r="G2" s="3"/>
      <c r="H2" s="3"/>
      <c r="I2" s="3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</row>
    <row r="3">
      <c r="A3" s="6" t="s">
        <v>146</v>
      </c>
      <c r="B3" s="7" t="s">
        <v>7</v>
      </c>
      <c r="C3" s="8" t="s">
        <v>8</v>
      </c>
      <c r="D3" s="9">
        <v>12.976305422684018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</row>
    <row r="4">
      <c r="A4" s="6" t="s">
        <v>147</v>
      </c>
      <c r="B4" s="7" t="s">
        <v>7</v>
      </c>
      <c r="C4" s="8" t="s">
        <v>10</v>
      </c>
      <c r="D4" s="9">
        <v>12.494543880879313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>
      <c r="A5" s="6" t="s">
        <v>148</v>
      </c>
      <c r="B5" s="7" t="s">
        <v>7</v>
      </c>
      <c r="C5" s="8" t="s">
        <v>12</v>
      </c>
      <c r="D5" s="9">
        <v>12.694585023089221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>
      <c r="A6" s="6" t="s">
        <v>149</v>
      </c>
      <c r="B6" s="7" t="s">
        <v>7</v>
      </c>
      <c r="C6" s="8" t="s">
        <v>14</v>
      </c>
      <c r="D6" s="9">
        <v>12.051715255455193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>
      <c r="A7" s="6" t="s">
        <v>150</v>
      </c>
      <c r="B7" s="7" t="s">
        <v>7</v>
      </c>
      <c r="C7" s="8" t="s">
        <v>16</v>
      </c>
      <c r="D7" s="9">
        <v>13.133345999388126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>
      <c r="A8" s="6" t="s">
        <v>151</v>
      </c>
      <c r="B8" s="7" t="s">
        <v>7</v>
      </c>
      <c r="C8" s="8" t="s">
        <v>18</v>
      </c>
      <c r="D8" s="9">
        <v>13.21263184408269</v>
      </c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>
      <c r="A9" s="6" t="s">
        <v>152</v>
      </c>
      <c r="B9" s="7" t="s">
        <v>7</v>
      </c>
      <c r="C9" s="8" t="s">
        <v>20</v>
      </c>
      <c r="D9" s="9">
        <v>12.730990480168444</v>
      </c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>
      <c r="A10" s="6" t="s">
        <v>153</v>
      </c>
      <c r="B10" s="7" t="s">
        <v>7</v>
      </c>
      <c r="C10" s="8" t="s">
        <v>22</v>
      </c>
      <c r="D10" s="9">
        <v>12.948962531477338</v>
      </c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>
      <c r="A11" s="6" t="s">
        <v>154</v>
      </c>
      <c r="B11" s="7" t="s">
        <v>7</v>
      </c>
      <c r="C11" s="8" t="s">
        <v>24</v>
      </c>
      <c r="D11" s="9">
        <v>12.538911919188159</v>
      </c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>
      <c r="A12" s="6" t="s">
        <v>155</v>
      </c>
      <c r="B12" s="7" t="s">
        <v>7</v>
      </c>
      <c r="C12" s="8" t="s">
        <v>71</v>
      </c>
      <c r="D12" s="9">
        <v>13.296132837307535</v>
      </c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</row>
    <row r="13">
      <c r="A13" s="6" t="s">
        <v>156</v>
      </c>
      <c r="B13" s="7" t="s">
        <v>7</v>
      </c>
      <c r="C13" s="8" t="s">
        <v>73</v>
      </c>
      <c r="D13" s="9">
        <v>12.188972646113779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</row>
    <row r="14">
      <c r="A14" s="6" t="s">
        <v>157</v>
      </c>
      <c r="B14" s="7" t="s">
        <v>7</v>
      </c>
      <c r="C14" s="8" t="s">
        <v>75</v>
      </c>
      <c r="D14" s="9">
        <v>13.128904998358767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</row>
    <row r="15">
      <c r="A15" s="10" t="s">
        <v>158</v>
      </c>
      <c r="B15" s="7" t="s">
        <v>7</v>
      </c>
      <c r="C15" s="8" t="s">
        <v>38</v>
      </c>
      <c r="D15" s="9">
        <v>13.283415044460117</v>
      </c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>
      <c r="A16" s="10" t="s">
        <v>159</v>
      </c>
      <c r="B16" s="7" t="s">
        <v>7</v>
      </c>
      <c r="C16" s="8" t="s">
        <v>39</v>
      </c>
      <c r="D16" s="9">
        <v>13.284794676936087</v>
      </c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</row>
    <row r="17">
      <c r="A17" s="10" t="s">
        <v>160</v>
      </c>
      <c r="B17" s="7" t="s">
        <v>7</v>
      </c>
      <c r="C17" s="8" t="s">
        <v>40</v>
      </c>
      <c r="D17" s="9">
        <v>13.006473589889385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</row>
    <row r="18">
      <c r="A18" s="6" t="s">
        <v>58</v>
      </c>
      <c r="B18" s="7" t="s">
        <v>7</v>
      </c>
      <c r="C18" s="8" t="s">
        <v>42</v>
      </c>
      <c r="D18" s="9">
        <v>22.065613828090576</v>
      </c>
      <c r="E18" s="3" t="s">
        <v>31</v>
      </c>
      <c r="F18" s="2" t="s">
        <v>32</v>
      </c>
      <c r="G18" s="3" t="s">
        <v>33</v>
      </c>
      <c r="H18" s="3" t="s">
        <v>36</v>
      </c>
      <c r="I18" s="3" t="s">
        <v>35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>
      <c r="A19" s="6" t="s">
        <v>146</v>
      </c>
      <c r="B19" s="7" t="s">
        <v>137</v>
      </c>
      <c r="C19" s="8" t="s">
        <v>95</v>
      </c>
      <c r="D19" s="9">
        <v>18.83207628093311</v>
      </c>
      <c r="E19" s="9">
        <f t="shared" ref="E19:E21" si="1">D19-D3</f>
        <v>5.855770858</v>
      </c>
      <c r="F19" s="6"/>
      <c r="G19" s="9">
        <f>E19-F22</f>
        <v>1.339788377</v>
      </c>
      <c r="H19" s="9">
        <f t="shared" ref="H19:H21" si="2">1/(2^-(G19))</f>
        <v>2.531141878</v>
      </c>
      <c r="I19" s="12">
        <f>_xlfn.T.TEST(E19:E21,E22:E24,2,3)</f>
        <v>0.00002108691679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</row>
    <row r="20">
      <c r="A20" s="6" t="s">
        <v>147</v>
      </c>
      <c r="B20" s="7" t="s">
        <v>137</v>
      </c>
      <c r="C20" s="8" t="s">
        <v>96</v>
      </c>
      <c r="D20" s="9">
        <v>18.326163220809605</v>
      </c>
      <c r="E20" s="9">
        <f t="shared" si="1"/>
        <v>5.83161934</v>
      </c>
      <c r="F20" s="6"/>
      <c r="G20" s="9">
        <f>E20-F22</f>
        <v>1.315636859</v>
      </c>
      <c r="H20" s="9">
        <f t="shared" si="2"/>
        <v>2.489121854</v>
      </c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</row>
    <row r="21">
      <c r="A21" s="6" t="s">
        <v>148</v>
      </c>
      <c r="B21" s="7" t="s">
        <v>137</v>
      </c>
      <c r="C21" s="8" t="s">
        <v>97</v>
      </c>
      <c r="D21" s="9">
        <v>18.41901861216489</v>
      </c>
      <c r="E21" s="9">
        <f t="shared" si="1"/>
        <v>5.724433589</v>
      </c>
      <c r="F21" s="6"/>
      <c r="G21" s="9">
        <f>E21-F22</f>
        <v>1.208451108</v>
      </c>
      <c r="H21" s="9">
        <f t="shared" si="2"/>
        <v>2.310894036</v>
      </c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</row>
    <row r="22">
      <c r="A22" s="10" t="s">
        <v>158</v>
      </c>
      <c r="B22" s="7" t="s">
        <v>137</v>
      </c>
      <c r="C22" s="8" t="s">
        <v>142</v>
      </c>
      <c r="D22" s="9">
        <v>17.747259612793435</v>
      </c>
      <c r="E22" s="9">
        <f t="shared" ref="E22:E24" si="3">D22-D15</f>
        <v>4.463844568</v>
      </c>
      <c r="F22" s="9">
        <f>AVERAGE(E22:E24)</f>
        <v>4.515982481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>
      <c r="A23" s="10" t="s">
        <v>159</v>
      </c>
      <c r="B23" s="7" t="s">
        <v>137</v>
      </c>
      <c r="C23" s="8" t="s">
        <v>143</v>
      </c>
      <c r="D23" s="9">
        <v>17.788441256581564</v>
      </c>
      <c r="E23" s="9">
        <f t="shared" si="3"/>
        <v>4.50364658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>
      <c r="A24" s="10" t="s">
        <v>160</v>
      </c>
      <c r="B24" s="7" t="s">
        <v>137</v>
      </c>
      <c r="C24" s="8" t="s">
        <v>144</v>
      </c>
      <c r="D24" s="9">
        <v>17.586929885784564</v>
      </c>
      <c r="E24" s="9">
        <f t="shared" si="3"/>
        <v>4.580456296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</row>
    <row r="25">
      <c r="A25" s="6" t="s">
        <v>149</v>
      </c>
      <c r="B25" s="7" t="s">
        <v>37</v>
      </c>
      <c r="C25" s="8" t="s">
        <v>99</v>
      </c>
      <c r="D25" s="9">
        <v>21.75654397732729</v>
      </c>
      <c r="E25" s="9">
        <f t="shared" ref="E25:E27" si="4">D25-D6</f>
        <v>9.704828722</v>
      </c>
      <c r="F25" s="6"/>
      <c r="G25" s="9">
        <f>E25-F28</f>
        <v>0.6065730738</v>
      </c>
      <c r="H25" s="9">
        <f t="shared" ref="H25:H27" si="5">1/(2^-(G25))</f>
        <v>1.52263809</v>
      </c>
      <c r="I25" s="12">
        <f>_xlfn.T.TEST(E25:E27,E28:E30,2,3)</f>
        <v>0.02294899204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</row>
    <row r="26">
      <c r="A26" s="6" t="s">
        <v>150</v>
      </c>
      <c r="B26" s="7" t="s">
        <v>37</v>
      </c>
      <c r="C26" s="8" t="s">
        <v>100</v>
      </c>
      <c r="D26" s="9">
        <v>23.22135074700269</v>
      </c>
      <c r="E26" s="9">
        <f t="shared" si="4"/>
        <v>10.08800475</v>
      </c>
      <c r="F26" s="6"/>
      <c r="G26" s="9">
        <f>E26-F28</f>
        <v>0.9897490996</v>
      </c>
      <c r="H26" s="9">
        <f t="shared" si="5"/>
        <v>1.985839602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</row>
    <row r="27">
      <c r="A27" s="6" t="s">
        <v>151</v>
      </c>
      <c r="B27" s="7" t="s">
        <v>37</v>
      </c>
      <c r="C27" s="8" t="s">
        <v>101</v>
      </c>
      <c r="D27" s="9">
        <v>23.459102621699046</v>
      </c>
      <c r="E27" s="9">
        <f t="shared" si="4"/>
        <v>10.24647078</v>
      </c>
      <c r="F27" s="6"/>
      <c r="G27" s="9">
        <f>E27-F28</f>
        <v>1.14821513</v>
      </c>
      <c r="H27" s="9">
        <f t="shared" si="5"/>
        <v>2.216395172</v>
      </c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</row>
    <row r="28">
      <c r="A28" s="10" t="s">
        <v>158</v>
      </c>
      <c r="B28" s="7" t="s">
        <v>37</v>
      </c>
      <c r="C28" s="8" t="s">
        <v>161</v>
      </c>
      <c r="D28" s="9">
        <v>22.272389373568508</v>
      </c>
      <c r="E28" s="9">
        <f t="shared" ref="E28:E30" si="6">D28-D15</f>
        <v>8.988974329</v>
      </c>
      <c r="F28" s="9">
        <f>AVERAGE(E28:E30)</f>
        <v>9.098255648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</row>
    <row r="29">
      <c r="A29" s="10" t="s">
        <v>159</v>
      </c>
      <c r="B29" s="7" t="s">
        <v>37</v>
      </c>
      <c r="C29" s="8" t="s">
        <v>162</v>
      </c>
      <c r="D29" s="9">
        <v>22.118476001269528</v>
      </c>
      <c r="E29" s="9">
        <f t="shared" si="6"/>
        <v>8.833681324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</row>
    <row r="30">
      <c r="A30" s="10" t="s">
        <v>160</v>
      </c>
      <c r="B30" s="7" t="s">
        <v>37</v>
      </c>
      <c r="C30" s="8" t="s">
        <v>163</v>
      </c>
      <c r="D30" s="9">
        <v>22.478584880628354</v>
      </c>
      <c r="E30" s="9">
        <f t="shared" si="6"/>
        <v>9.472111291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>
      <c r="A31" s="6" t="s">
        <v>152</v>
      </c>
      <c r="B31" s="7" t="s">
        <v>41</v>
      </c>
      <c r="C31" s="8" t="s">
        <v>49</v>
      </c>
      <c r="D31" s="9">
        <v>21.699248842939326</v>
      </c>
      <c r="E31" s="9">
        <f t="shared" ref="E31:E33" si="7">D31-D9</f>
        <v>8.968258363</v>
      </c>
      <c r="F31" s="6"/>
      <c r="G31" s="9">
        <f>E31-F34</f>
        <v>5.006640545</v>
      </c>
      <c r="H31" s="9">
        <f t="shared" ref="H31:H33" si="8">1/(2^-(G31))</f>
        <v>32.14763151</v>
      </c>
      <c r="I31" s="12">
        <f>_xlfn.T.TEST(E31:E33,E34:E36,2,3)</f>
        <v>0.001238396029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</row>
    <row r="32">
      <c r="A32" s="6" t="s">
        <v>153</v>
      </c>
      <c r="B32" s="7" t="s">
        <v>41</v>
      </c>
      <c r="C32" s="8" t="s">
        <v>50</v>
      </c>
      <c r="D32" s="9">
        <v>21.132288831949957</v>
      </c>
      <c r="E32" s="9">
        <f t="shared" si="7"/>
        <v>8.1833263</v>
      </c>
      <c r="F32" s="6"/>
      <c r="G32" s="9">
        <f>E32-F34</f>
        <v>4.221708483</v>
      </c>
      <c r="H32" s="9">
        <f t="shared" si="8"/>
        <v>18.65781945</v>
      </c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</row>
    <row r="33">
      <c r="A33" s="6" t="s">
        <v>154</v>
      </c>
      <c r="B33" s="7" t="s">
        <v>41</v>
      </c>
      <c r="C33" s="8" t="s">
        <v>51</v>
      </c>
      <c r="D33" s="9">
        <v>21.622437533256267</v>
      </c>
      <c r="E33" s="9">
        <f t="shared" si="7"/>
        <v>9.083525614</v>
      </c>
      <c r="F33" s="6"/>
      <c r="G33" s="9">
        <f>E33-F34</f>
        <v>5.121907796</v>
      </c>
      <c r="H33" s="9">
        <f t="shared" si="8"/>
        <v>34.82153259</v>
      </c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>
      <c r="A34" s="10" t="s">
        <v>158</v>
      </c>
      <c r="B34" s="7" t="s">
        <v>41</v>
      </c>
      <c r="C34" s="8" t="s">
        <v>52</v>
      </c>
      <c r="D34" s="9">
        <v>17.356532659906087</v>
      </c>
      <c r="E34" s="9">
        <f t="shared" ref="E34:E36" si="9">D34-D15</f>
        <v>4.073117615</v>
      </c>
      <c r="F34" s="9">
        <f>AVERAGE(E34:E36)</f>
        <v>3.961617818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>
      <c r="A35" s="10" t="s">
        <v>159</v>
      </c>
      <c r="B35" s="7" t="s">
        <v>41</v>
      </c>
      <c r="C35" s="8" t="s">
        <v>53</v>
      </c>
      <c r="D35" s="9">
        <v>17.029474657959362</v>
      </c>
      <c r="E35" s="9">
        <f t="shared" si="9"/>
        <v>3.744679981</v>
      </c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</row>
    <row r="36">
      <c r="A36" s="10" t="s">
        <v>160</v>
      </c>
      <c r="B36" s="7" t="s">
        <v>41</v>
      </c>
      <c r="C36" s="8" t="s">
        <v>54</v>
      </c>
      <c r="D36" s="9">
        <v>17.0735294467474</v>
      </c>
      <c r="E36" s="9">
        <f t="shared" si="9"/>
        <v>4.067055857</v>
      </c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</row>
    <row r="37">
      <c r="A37" s="6" t="s">
        <v>58</v>
      </c>
      <c r="B37" s="7" t="s">
        <v>137</v>
      </c>
      <c r="C37" s="8" t="s">
        <v>60</v>
      </c>
      <c r="D37" s="9">
        <v>26.44896742586105</v>
      </c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</row>
    <row r="38">
      <c r="A38" s="6" t="s">
        <v>58</v>
      </c>
      <c r="B38" s="7" t="s">
        <v>37</v>
      </c>
      <c r="C38" s="8" t="s">
        <v>61</v>
      </c>
      <c r="D38" s="9">
        <v>29.798088980931063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</row>
    <row r="39">
      <c r="A39" s="6" t="s">
        <v>58</v>
      </c>
      <c r="B39" s="7" t="s">
        <v>41</v>
      </c>
      <c r="C39" s="8" t="s">
        <v>62</v>
      </c>
      <c r="D39" s="9">
        <v>36.2971773069615</v>
      </c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>
      <c r="A40" s="6"/>
      <c r="B40" s="6"/>
      <c r="C40" s="8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>
      <c r="A41" s="2" t="s">
        <v>63</v>
      </c>
      <c r="B41" s="6"/>
      <c r="C41" s="8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>
      <c r="A42" s="3" t="s">
        <v>2</v>
      </c>
      <c r="B42" s="3" t="s">
        <v>3</v>
      </c>
      <c r="C42" s="4" t="s">
        <v>4</v>
      </c>
      <c r="D42" s="3" t="s">
        <v>5</v>
      </c>
      <c r="E42" s="3" t="s">
        <v>31</v>
      </c>
      <c r="F42" s="3" t="s">
        <v>32</v>
      </c>
      <c r="G42" s="3" t="s">
        <v>33</v>
      </c>
      <c r="H42" s="3" t="s">
        <v>164</v>
      </c>
      <c r="I42" s="3" t="s">
        <v>35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</row>
    <row r="43">
      <c r="A43" s="10" t="s">
        <v>155</v>
      </c>
      <c r="B43" s="7" t="s">
        <v>7</v>
      </c>
      <c r="C43" s="8" t="s">
        <v>8</v>
      </c>
      <c r="D43" s="9">
        <v>13.081124419580544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</row>
    <row r="44">
      <c r="A44" s="10" t="s">
        <v>156</v>
      </c>
      <c r="B44" s="7" t="s">
        <v>7</v>
      </c>
      <c r="C44" s="8" t="s">
        <v>10</v>
      </c>
      <c r="D44" s="9">
        <v>12.058352062371824</v>
      </c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</row>
    <row r="45">
      <c r="A45" s="10" t="s">
        <v>157</v>
      </c>
      <c r="B45" s="7" t="s">
        <v>7</v>
      </c>
      <c r="C45" s="8" t="s">
        <v>12</v>
      </c>
      <c r="D45" s="9">
        <v>12.79122687347403</v>
      </c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</row>
    <row r="46">
      <c r="A46" s="10" t="s">
        <v>158</v>
      </c>
      <c r="B46" s="7" t="s">
        <v>7</v>
      </c>
      <c r="C46" s="8" t="s">
        <v>14</v>
      </c>
      <c r="D46" s="9">
        <v>13.679575423891826</v>
      </c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  <row r="47">
      <c r="A47" s="10" t="s">
        <v>159</v>
      </c>
      <c r="B47" s="7" t="s">
        <v>7</v>
      </c>
      <c r="C47" s="8" t="s">
        <v>16</v>
      </c>
      <c r="D47" s="9">
        <v>13.51420389964565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</row>
    <row r="48">
      <c r="A48" s="10" t="s">
        <v>160</v>
      </c>
      <c r="B48" s="7" t="s">
        <v>7</v>
      </c>
      <c r="C48" s="8" t="s">
        <v>18</v>
      </c>
      <c r="D48" s="9">
        <v>13.411650426774397</v>
      </c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</row>
    <row r="49">
      <c r="A49" s="6" t="s">
        <v>58</v>
      </c>
      <c r="B49" s="7" t="s">
        <v>7</v>
      </c>
      <c r="C49" s="8" t="s">
        <v>20</v>
      </c>
      <c r="D49" s="9">
        <v>26.49084257086436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</row>
    <row r="50">
      <c r="A50" s="10" t="s">
        <v>155</v>
      </c>
      <c r="B50" s="7" t="s">
        <v>45</v>
      </c>
      <c r="C50" s="8" t="s">
        <v>77</v>
      </c>
      <c r="D50" s="9">
        <v>19.923796374008788</v>
      </c>
      <c r="E50" s="9">
        <f t="shared" ref="E50:E55" si="10">D50-D43</f>
        <v>6.842671954</v>
      </c>
      <c r="F50" s="6"/>
      <c r="G50" s="9">
        <f t="shared" ref="G50:G52" si="11">E50-$F$53</f>
        <v>0.2732114563</v>
      </c>
      <c r="H50" s="9">
        <f t="shared" ref="H50:H52" si="12">1/(2^-G50)</f>
        <v>1.20849496</v>
      </c>
      <c r="I50" s="14">
        <f>_xlfn.T.TEST(E50:E52,E53:E55,2,3)</f>
        <v>0.01534923298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</row>
    <row r="51">
      <c r="A51" s="10" t="s">
        <v>156</v>
      </c>
      <c r="B51" s="7" t="s">
        <v>45</v>
      </c>
      <c r="C51" s="8" t="s">
        <v>79</v>
      </c>
      <c r="D51" s="9">
        <v>19.14241537121235</v>
      </c>
      <c r="E51" s="9">
        <f t="shared" si="10"/>
        <v>7.084063309</v>
      </c>
      <c r="F51" s="6"/>
      <c r="G51" s="9">
        <f t="shared" si="11"/>
        <v>0.5146028108</v>
      </c>
      <c r="H51" s="9">
        <f t="shared" si="12"/>
        <v>1.428600777</v>
      </c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</row>
    <row r="52">
      <c r="A52" s="10" t="s">
        <v>157</v>
      </c>
      <c r="B52" s="7" t="s">
        <v>45</v>
      </c>
      <c r="C52" s="8" t="s">
        <v>81</v>
      </c>
      <c r="D52" s="9">
        <v>19.880847354168665</v>
      </c>
      <c r="E52" s="9">
        <f t="shared" si="10"/>
        <v>7.089620481</v>
      </c>
      <c r="F52" s="6"/>
      <c r="G52" s="9">
        <f t="shared" si="11"/>
        <v>0.5201599826</v>
      </c>
      <c r="H52" s="9">
        <f t="shared" si="12"/>
        <v>1.43411427</v>
      </c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</row>
    <row r="53">
      <c r="A53" s="10" t="s">
        <v>158</v>
      </c>
      <c r="B53" s="7" t="s">
        <v>45</v>
      </c>
      <c r="C53" s="8" t="s">
        <v>132</v>
      </c>
      <c r="D53" s="9">
        <v>20.37874450786955</v>
      </c>
      <c r="E53" s="9">
        <f t="shared" si="10"/>
        <v>6.699169084</v>
      </c>
      <c r="F53" s="9">
        <f>AVERAGE(E53:E55)</f>
        <v>6.569460498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</row>
    <row r="54">
      <c r="A54" s="10" t="s">
        <v>159</v>
      </c>
      <c r="B54" s="7" t="s">
        <v>45</v>
      </c>
      <c r="C54" s="8" t="s">
        <v>134</v>
      </c>
      <c r="D54" s="9">
        <v>20.032817624185263</v>
      </c>
      <c r="E54" s="9">
        <f t="shared" si="10"/>
        <v>6.518613725</v>
      </c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</row>
    <row r="55">
      <c r="A55" s="10" t="s">
        <v>160</v>
      </c>
      <c r="B55" s="7" t="s">
        <v>45</v>
      </c>
      <c r="C55" s="8" t="s">
        <v>136</v>
      </c>
      <c r="D55" s="9">
        <v>19.902249112508613</v>
      </c>
      <c r="E55" s="9">
        <f t="shared" si="10"/>
        <v>6.490598686</v>
      </c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</row>
    <row r="56">
      <c r="A56" s="6" t="s">
        <v>58</v>
      </c>
      <c r="B56" s="7" t="s">
        <v>45</v>
      </c>
      <c r="C56" s="8" t="s">
        <v>83</v>
      </c>
      <c r="D56" s="9">
        <v>27.79575981894468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</row>
    <row r="57">
      <c r="A57" s="6"/>
      <c r="B57" s="6"/>
      <c r="C57" s="8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>
      <c r="A58" s="6"/>
      <c r="B58" s="6"/>
      <c r="C58" s="8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>
      <c r="A59" s="6"/>
      <c r="B59" s="6"/>
      <c r="C59" s="8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>
      <c r="A60" s="6"/>
      <c r="B60" s="6"/>
      <c r="C60" s="8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>
      <c r="A61" s="6"/>
      <c r="B61" s="6"/>
      <c r="C61" s="8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>
      <c r="A62" s="6"/>
      <c r="B62" s="6"/>
      <c r="C62" s="8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>
      <c r="A63" s="6"/>
      <c r="B63" s="6"/>
      <c r="C63" s="8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>
      <c r="A64" s="6"/>
      <c r="B64" s="6"/>
      <c r="C64" s="8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>
      <c r="A65" s="6"/>
      <c r="B65" s="6"/>
      <c r="C65" s="8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>
      <c r="A66" s="6"/>
      <c r="B66" s="6"/>
      <c r="C66" s="8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>
      <c r="A67" s="6"/>
      <c r="B67" s="6"/>
      <c r="C67" s="8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>
      <c r="A68" s="6"/>
      <c r="B68" s="6"/>
      <c r="C68" s="8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>
      <c r="A69" s="6"/>
      <c r="B69" s="6"/>
      <c r="C69" s="8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>
      <c r="A70" s="6"/>
      <c r="B70" s="6"/>
      <c r="C70" s="8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>
      <c r="A71" s="6"/>
      <c r="B71" s="6"/>
      <c r="C71" s="8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>
      <c r="A72" s="6"/>
      <c r="B72" s="6"/>
      <c r="C72" s="8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>
      <c r="A73" s="6"/>
      <c r="B73" s="6"/>
      <c r="C73" s="8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>
      <c r="A74" s="6"/>
      <c r="B74" s="6"/>
      <c r="C74" s="8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>
      <c r="A75" s="6"/>
      <c r="B75" s="6"/>
      <c r="C75" s="8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>
      <c r="A76" s="6"/>
      <c r="B76" s="6"/>
      <c r="C76" s="8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>
      <c r="A77" s="6"/>
      <c r="B77" s="6"/>
      <c r="C77" s="8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>
      <c r="A78" s="6"/>
      <c r="B78" s="6"/>
      <c r="C78" s="8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>
      <c r="A79" s="6"/>
      <c r="B79" s="6"/>
      <c r="C79" s="8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>
      <c r="A80" s="6"/>
      <c r="B80" s="6"/>
      <c r="C80" s="8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>
      <c r="A81" s="6"/>
      <c r="B81" s="6"/>
      <c r="C81" s="8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>
      <c r="A82" s="6"/>
      <c r="B82" s="6"/>
      <c r="C82" s="8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>
      <c r="A83" s="6"/>
      <c r="B83" s="6"/>
      <c r="C83" s="8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>
      <c r="A84" s="6"/>
      <c r="B84" s="6"/>
      <c r="C84" s="8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>
      <c r="A85" s="6"/>
      <c r="B85" s="6"/>
      <c r="C85" s="8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>
      <c r="A86" s="6"/>
      <c r="B86" s="6"/>
      <c r="C86" s="8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>
      <c r="A87" s="6"/>
      <c r="B87" s="6"/>
      <c r="C87" s="8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>
      <c r="A88" s="6"/>
      <c r="B88" s="6"/>
      <c r="C88" s="8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>
      <c r="A89" s="6"/>
      <c r="B89" s="6"/>
      <c r="C89" s="8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>
      <c r="A90" s="6"/>
      <c r="B90" s="6"/>
      <c r="C90" s="8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>
      <c r="A91" s="6"/>
      <c r="B91" s="6"/>
      <c r="C91" s="8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>
      <c r="A92" s="6"/>
      <c r="B92" s="6"/>
      <c r="C92" s="8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>
      <c r="A93" s="6"/>
      <c r="B93" s="6"/>
      <c r="C93" s="8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>
      <c r="A94" s="6"/>
      <c r="B94" s="6"/>
      <c r="C94" s="8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>
      <c r="A95" s="6"/>
      <c r="B95" s="6"/>
      <c r="C95" s="8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>
      <c r="A96" s="6"/>
      <c r="B96" s="6"/>
      <c r="C96" s="8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>
      <c r="A97" s="6"/>
      <c r="B97" s="6"/>
      <c r="C97" s="8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>
      <c r="A98" s="6"/>
      <c r="B98" s="6"/>
      <c r="C98" s="8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>
      <c r="A99" s="6"/>
      <c r="B99" s="6"/>
      <c r="C99" s="8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>
      <c r="A100" s="6"/>
      <c r="B100" s="6"/>
      <c r="C100" s="8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>
      <c r="A101" s="6"/>
      <c r="B101" s="6"/>
      <c r="C101" s="8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>
      <c r="A102" s="6"/>
      <c r="B102" s="6"/>
      <c r="C102" s="8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>
      <c r="A103" s="6"/>
      <c r="B103" s="6"/>
      <c r="C103" s="8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>
      <c r="A104" s="6"/>
      <c r="B104" s="6"/>
      <c r="C104" s="8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>
      <c r="A105" s="6"/>
      <c r="B105" s="6"/>
      <c r="C105" s="8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>
      <c r="A106" s="6"/>
      <c r="B106" s="6"/>
      <c r="C106" s="8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>
      <c r="A107" s="6"/>
      <c r="B107" s="6"/>
      <c r="C107" s="8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>
      <c r="A108" s="6"/>
      <c r="B108" s="6"/>
      <c r="C108" s="8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>
      <c r="A109" s="6"/>
      <c r="B109" s="6"/>
      <c r="C109" s="8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>
      <c r="A110" s="6"/>
      <c r="B110" s="6"/>
      <c r="C110" s="8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>
      <c r="A111" s="6"/>
      <c r="B111" s="6"/>
      <c r="C111" s="8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>
      <c r="A112" s="6"/>
      <c r="B112" s="6"/>
      <c r="C112" s="8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>
      <c r="A113" s="6"/>
      <c r="B113" s="6"/>
      <c r="C113" s="8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>
      <c r="A114" s="6"/>
      <c r="B114" s="6"/>
      <c r="C114" s="8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>
      <c r="A115" s="6"/>
      <c r="B115" s="6"/>
      <c r="C115" s="8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>
      <c r="A116" s="6"/>
      <c r="B116" s="6"/>
      <c r="C116" s="8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>
      <c r="A117" s="6"/>
      <c r="B117" s="6"/>
      <c r="C117" s="8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>
      <c r="A118" s="6"/>
      <c r="B118" s="6"/>
      <c r="C118" s="8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>
      <c r="A119" s="6"/>
      <c r="B119" s="6"/>
      <c r="C119" s="8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>
      <c r="A120" s="6"/>
      <c r="B120" s="6"/>
      <c r="C120" s="8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>
      <c r="A121" s="6"/>
      <c r="B121" s="6"/>
      <c r="C121" s="8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>
      <c r="A122" s="6"/>
      <c r="B122" s="6"/>
      <c r="C122" s="8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>
      <c r="A123" s="6"/>
      <c r="B123" s="6"/>
      <c r="C123" s="8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>
      <c r="A124" s="6"/>
      <c r="B124" s="6"/>
      <c r="C124" s="8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>
      <c r="A125" s="6"/>
      <c r="B125" s="6"/>
      <c r="C125" s="8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>
      <c r="A126" s="6"/>
      <c r="B126" s="6"/>
      <c r="C126" s="8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>
      <c r="A127" s="6"/>
      <c r="B127" s="6"/>
      <c r="C127" s="8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>
      <c r="A128" s="6"/>
      <c r="B128" s="6"/>
      <c r="C128" s="8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>
      <c r="A129" s="6"/>
      <c r="B129" s="6"/>
      <c r="C129" s="8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>
      <c r="A130" s="6"/>
      <c r="B130" s="6"/>
      <c r="C130" s="8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>
      <c r="A131" s="6"/>
      <c r="B131" s="6"/>
      <c r="C131" s="8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>
      <c r="A132" s="6"/>
      <c r="B132" s="6"/>
      <c r="C132" s="8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>
      <c r="A133" s="6"/>
      <c r="B133" s="6"/>
      <c r="C133" s="8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>
      <c r="A134" s="6"/>
      <c r="B134" s="6"/>
      <c r="C134" s="8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>
      <c r="A135" s="6"/>
      <c r="B135" s="6"/>
      <c r="C135" s="8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>
      <c r="A136" s="6"/>
      <c r="B136" s="6"/>
      <c r="C136" s="8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>
      <c r="A137" s="6"/>
      <c r="B137" s="6"/>
      <c r="C137" s="8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>
      <c r="A138" s="6"/>
      <c r="B138" s="6"/>
      <c r="C138" s="8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>
      <c r="A139" s="6"/>
      <c r="B139" s="6"/>
      <c r="C139" s="8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>
      <c r="A140" s="6"/>
      <c r="B140" s="6"/>
      <c r="C140" s="8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>
      <c r="A141" s="6"/>
      <c r="B141" s="6"/>
      <c r="C141" s="8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>
      <c r="A142" s="6"/>
      <c r="B142" s="6"/>
      <c r="C142" s="8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>
      <c r="A143" s="6"/>
      <c r="B143" s="6"/>
      <c r="C143" s="8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>
      <c r="A144" s="6"/>
      <c r="B144" s="6"/>
      <c r="C144" s="8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>
      <c r="A145" s="6"/>
      <c r="B145" s="6"/>
      <c r="C145" s="8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>
      <c r="A146" s="6"/>
      <c r="B146" s="6"/>
      <c r="C146" s="8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>
      <c r="A147" s="6"/>
      <c r="B147" s="6"/>
      <c r="C147" s="8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>
      <c r="A148" s="6"/>
      <c r="B148" s="6"/>
      <c r="C148" s="8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>
      <c r="A149" s="6"/>
      <c r="B149" s="6"/>
      <c r="C149" s="8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>
      <c r="A150" s="6"/>
      <c r="B150" s="6"/>
      <c r="C150" s="8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>
      <c r="A151" s="6"/>
      <c r="B151" s="6"/>
      <c r="C151" s="8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>
      <c r="A152" s="6"/>
      <c r="B152" s="6"/>
      <c r="C152" s="8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>
      <c r="A153" s="6"/>
      <c r="B153" s="6"/>
      <c r="C153" s="8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>
      <c r="A154" s="6"/>
      <c r="B154" s="6"/>
      <c r="C154" s="8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>
      <c r="A155" s="6"/>
      <c r="B155" s="6"/>
      <c r="C155" s="8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>
      <c r="A156" s="6"/>
      <c r="B156" s="6"/>
      <c r="C156" s="8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>
      <c r="A157" s="6"/>
      <c r="B157" s="6"/>
      <c r="C157" s="8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>
      <c r="A158" s="6"/>
      <c r="B158" s="6"/>
      <c r="C158" s="8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>
      <c r="A159" s="6"/>
      <c r="B159" s="6"/>
      <c r="C159" s="8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>
      <c r="A160" s="6"/>
      <c r="B160" s="6"/>
      <c r="C160" s="8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>
      <c r="A161" s="6"/>
      <c r="B161" s="6"/>
      <c r="C161" s="8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>
      <c r="A162" s="6"/>
      <c r="B162" s="6"/>
      <c r="C162" s="8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>
      <c r="A163" s="6"/>
      <c r="B163" s="6"/>
      <c r="C163" s="8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>
      <c r="A164" s="6"/>
      <c r="B164" s="6"/>
      <c r="C164" s="8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>
      <c r="A165" s="6"/>
      <c r="B165" s="6"/>
      <c r="C165" s="8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>
      <c r="A166" s="6"/>
      <c r="B166" s="6"/>
      <c r="C166" s="8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>
      <c r="A167" s="6"/>
      <c r="B167" s="6"/>
      <c r="C167" s="8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>
      <c r="A168" s="6"/>
      <c r="B168" s="6"/>
      <c r="C168" s="8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>
      <c r="A169" s="6"/>
      <c r="B169" s="6"/>
      <c r="C169" s="8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>
      <c r="A170" s="6"/>
      <c r="B170" s="6"/>
      <c r="C170" s="8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>
      <c r="A171" s="6"/>
      <c r="B171" s="6"/>
      <c r="C171" s="8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>
      <c r="A172" s="6"/>
      <c r="B172" s="6"/>
      <c r="C172" s="8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>
      <c r="A173" s="6"/>
      <c r="B173" s="6"/>
      <c r="C173" s="8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>
      <c r="A174" s="6"/>
      <c r="B174" s="6"/>
      <c r="C174" s="8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>
      <c r="A175" s="6"/>
      <c r="B175" s="6"/>
      <c r="C175" s="8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>
      <c r="A176" s="6"/>
      <c r="B176" s="6"/>
      <c r="C176" s="8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>
      <c r="A177" s="6"/>
      <c r="B177" s="6"/>
      <c r="C177" s="8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>
      <c r="A178" s="6"/>
      <c r="B178" s="6"/>
      <c r="C178" s="8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>
      <c r="A179" s="6"/>
      <c r="B179" s="6"/>
      <c r="C179" s="8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>
      <c r="A180" s="6"/>
      <c r="B180" s="6"/>
      <c r="C180" s="8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>
      <c r="A181" s="6"/>
      <c r="B181" s="6"/>
      <c r="C181" s="8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>
      <c r="A182" s="6"/>
      <c r="B182" s="6"/>
      <c r="C182" s="8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>
      <c r="A183" s="6"/>
      <c r="B183" s="6"/>
      <c r="C183" s="8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>
      <c r="A184" s="6"/>
      <c r="B184" s="6"/>
      <c r="C184" s="8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>
      <c r="A185" s="6"/>
      <c r="B185" s="6"/>
      <c r="C185" s="8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>
      <c r="A186" s="6"/>
      <c r="B186" s="6"/>
      <c r="C186" s="8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>
      <c r="A187" s="6"/>
      <c r="B187" s="6"/>
      <c r="C187" s="8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>
      <c r="A188" s="6"/>
      <c r="B188" s="6"/>
      <c r="C188" s="8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>
      <c r="A189" s="6"/>
      <c r="B189" s="6"/>
      <c r="C189" s="8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>
      <c r="A190" s="6"/>
      <c r="B190" s="6"/>
      <c r="C190" s="8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>
      <c r="A191" s="6"/>
      <c r="B191" s="6"/>
      <c r="C191" s="8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>
      <c r="A192" s="6"/>
      <c r="B192" s="6"/>
      <c r="C192" s="8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>
      <c r="A193" s="6"/>
      <c r="B193" s="6"/>
      <c r="C193" s="8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>
      <c r="A194" s="6"/>
      <c r="B194" s="6"/>
      <c r="C194" s="8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>
      <c r="A195" s="6"/>
      <c r="B195" s="6"/>
      <c r="C195" s="8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>
      <c r="A196" s="6"/>
      <c r="B196" s="6"/>
      <c r="C196" s="8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>
      <c r="A197" s="6"/>
      <c r="B197" s="6"/>
      <c r="C197" s="8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>
      <c r="A198" s="6"/>
      <c r="B198" s="6"/>
      <c r="C198" s="8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>
      <c r="A199" s="6"/>
      <c r="B199" s="6"/>
      <c r="C199" s="8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>
      <c r="A200" s="6"/>
      <c r="B200" s="6"/>
      <c r="C200" s="8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>
      <c r="A201" s="6"/>
      <c r="B201" s="6"/>
      <c r="C201" s="8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>
      <c r="A202" s="6"/>
      <c r="B202" s="6"/>
      <c r="C202" s="8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>
      <c r="A203" s="6"/>
      <c r="B203" s="6"/>
      <c r="C203" s="8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>
      <c r="A204" s="6"/>
      <c r="B204" s="6"/>
      <c r="C204" s="8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>
      <c r="A205" s="6"/>
      <c r="B205" s="6"/>
      <c r="C205" s="8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>
      <c r="A206" s="6"/>
      <c r="B206" s="6"/>
      <c r="C206" s="8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>
      <c r="A207" s="6"/>
      <c r="B207" s="6"/>
      <c r="C207" s="8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>
      <c r="A208" s="6"/>
      <c r="B208" s="6"/>
      <c r="C208" s="8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>
      <c r="A209" s="6"/>
      <c r="B209" s="6"/>
      <c r="C209" s="8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>
      <c r="A210" s="6"/>
      <c r="B210" s="6"/>
      <c r="C210" s="8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>
      <c r="A211" s="6"/>
      <c r="B211" s="6"/>
      <c r="C211" s="8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>
      <c r="A212" s="6"/>
      <c r="B212" s="6"/>
      <c r="C212" s="8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>
      <c r="A213" s="6"/>
      <c r="B213" s="6"/>
      <c r="C213" s="8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>
      <c r="A214" s="6"/>
      <c r="B214" s="6"/>
      <c r="C214" s="8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>
      <c r="A215" s="6"/>
      <c r="B215" s="6"/>
      <c r="C215" s="8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>
      <c r="A216" s="6"/>
      <c r="B216" s="6"/>
      <c r="C216" s="8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>
      <c r="A217" s="6"/>
      <c r="B217" s="6"/>
      <c r="C217" s="8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>
      <c r="A218" s="6"/>
      <c r="B218" s="6"/>
      <c r="C218" s="8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>
      <c r="A219" s="6"/>
      <c r="B219" s="6"/>
      <c r="C219" s="8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>
      <c r="A220" s="6"/>
      <c r="B220" s="6"/>
      <c r="C220" s="8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>
      <c r="A221" s="6"/>
      <c r="B221" s="6"/>
      <c r="C221" s="8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>
      <c r="A222" s="6"/>
      <c r="B222" s="6"/>
      <c r="C222" s="8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>
      <c r="A223" s="6"/>
      <c r="B223" s="6"/>
      <c r="C223" s="8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>
      <c r="A224" s="6"/>
      <c r="B224" s="6"/>
      <c r="C224" s="8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>
      <c r="A225" s="6"/>
      <c r="B225" s="6"/>
      <c r="C225" s="8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>
      <c r="A226" s="6"/>
      <c r="B226" s="6"/>
      <c r="C226" s="8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>
      <c r="A227" s="6"/>
      <c r="B227" s="6"/>
      <c r="C227" s="8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>
      <c r="A228" s="6"/>
      <c r="B228" s="6"/>
      <c r="C228" s="8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>
      <c r="A229" s="6"/>
      <c r="B229" s="6"/>
      <c r="C229" s="8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>
      <c r="A230" s="6"/>
      <c r="B230" s="6"/>
      <c r="C230" s="8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>
      <c r="A231" s="6"/>
      <c r="B231" s="6"/>
      <c r="C231" s="8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>
      <c r="A232" s="6"/>
      <c r="B232" s="6"/>
      <c r="C232" s="8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>
      <c r="A233" s="6"/>
      <c r="B233" s="6"/>
      <c r="C233" s="8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>
      <c r="A234" s="6"/>
      <c r="B234" s="6"/>
      <c r="C234" s="8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>
      <c r="A235" s="6"/>
      <c r="B235" s="6"/>
      <c r="C235" s="8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>
      <c r="A236" s="6"/>
      <c r="B236" s="6"/>
      <c r="C236" s="8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>
      <c r="A237" s="6"/>
      <c r="B237" s="6"/>
      <c r="C237" s="8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>
      <c r="A238" s="6"/>
      <c r="B238" s="6"/>
      <c r="C238" s="8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>
      <c r="A239" s="6"/>
      <c r="B239" s="6"/>
      <c r="C239" s="8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>
      <c r="A240" s="6"/>
      <c r="B240" s="6"/>
      <c r="C240" s="8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>
      <c r="A241" s="6"/>
      <c r="B241" s="6"/>
      <c r="C241" s="8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>
      <c r="A242" s="6"/>
      <c r="B242" s="6"/>
      <c r="C242" s="8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>
      <c r="A243" s="6"/>
      <c r="B243" s="6"/>
      <c r="C243" s="8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>
      <c r="A244" s="6"/>
      <c r="B244" s="6"/>
      <c r="C244" s="8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>
      <c r="A245" s="6"/>
      <c r="B245" s="6"/>
      <c r="C245" s="8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>
      <c r="A246" s="6"/>
      <c r="B246" s="6"/>
      <c r="C246" s="8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>
      <c r="A247" s="6"/>
      <c r="B247" s="6"/>
      <c r="C247" s="8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>
      <c r="A248" s="6"/>
      <c r="B248" s="6"/>
      <c r="C248" s="8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>
      <c r="A249" s="6"/>
      <c r="B249" s="6"/>
      <c r="C249" s="8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>
      <c r="A250" s="6"/>
      <c r="B250" s="6"/>
      <c r="C250" s="8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>
      <c r="A251" s="6"/>
      <c r="B251" s="6"/>
      <c r="C251" s="8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>
      <c r="A252" s="6"/>
      <c r="B252" s="6"/>
      <c r="C252" s="8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>
      <c r="A253" s="6"/>
      <c r="B253" s="6"/>
      <c r="C253" s="8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>
      <c r="A254" s="6"/>
      <c r="B254" s="6"/>
      <c r="C254" s="8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>
      <c r="A255" s="6"/>
      <c r="B255" s="6"/>
      <c r="C255" s="8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>
      <c r="A256" s="6"/>
      <c r="B256" s="6"/>
      <c r="C256" s="8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>
      <c r="A257" s="6"/>
      <c r="B257" s="6"/>
      <c r="C257" s="8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>
      <c r="A258" s="6"/>
      <c r="B258" s="6"/>
      <c r="C258" s="8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>
      <c r="A259" s="6"/>
      <c r="B259" s="6"/>
      <c r="C259" s="8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>
      <c r="A260" s="6"/>
      <c r="B260" s="6"/>
      <c r="C260" s="8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>
      <c r="A261" s="6"/>
      <c r="B261" s="6"/>
      <c r="C261" s="8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>
      <c r="A262" s="6"/>
      <c r="B262" s="6"/>
      <c r="C262" s="8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>
      <c r="A263" s="6"/>
      <c r="B263" s="6"/>
      <c r="C263" s="8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>
      <c r="A264" s="6"/>
      <c r="B264" s="6"/>
      <c r="C264" s="8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>
      <c r="A265" s="6"/>
      <c r="B265" s="6"/>
      <c r="C265" s="8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>
      <c r="A266" s="6"/>
      <c r="B266" s="6"/>
      <c r="C266" s="8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>
      <c r="A267" s="6"/>
      <c r="B267" s="6"/>
      <c r="C267" s="8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>
      <c r="A268" s="6"/>
      <c r="B268" s="6"/>
      <c r="C268" s="8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>
      <c r="A269" s="6"/>
      <c r="B269" s="6"/>
      <c r="C269" s="8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>
      <c r="A270" s="6"/>
      <c r="B270" s="6"/>
      <c r="C270" s="8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>
      <c r="A271" s="6"/>
      <c r="B271" s="6"/>
      <c r="C271" s="8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>
      <c r="A272" s="6"/>
      <c r="B272" s="6"/>
      <c r="C272" s="8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>
      <c r="A273" s="6"/>
      <c r="B273" s="6"/>
      <c r="C273" s="8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>
      <c r="A274" s="6"/>
      <c r="B274" s="6"/>
      <c r="C274" s="8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>
      <c r="A275" s="6"/>
      <c r="B275" s="6"/>
      <c r="C275" s="8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>
      <c r="A276" s="6"/>
      <c r="B276" s="6"/>
      <c r="C276" s="8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>
      <c r="A277" s="6"/>
      <c r="B277" s="6"/>
      <c r="C277" s="8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>
      <c r="A278" s="6"/>
      <c r="B278" s="6"/>
      <c r="C278" s="8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>
      <c r="A279" s="6"/>
      <c r="B279" s="6"/>
      <c r="C279" s="8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>
      <c r="A280" s="6"/>
      <c r="B280" s="6"/>
      <c r="C280" s="8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>
      <c r="A281" s="6"/>
      <c r="B281" s="6"/>
      <c r="C281" s="8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>
      <c r="A282" s="6"/>
      <c r="B282" s="6"/>
      <c r="C282" s="8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>
      <c r="A283" s="6"/>
      <c r="B283" s="6"/>
      <c r="C283" s="8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>
      <c r="A284" s="6"/>
      <c r="B284" s="6"/>
      <c r="C284" s="8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>
      <c r="A285" s="6"/>
      <c r="B285" s="6"/>
      <c r="C285" s="8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>
      <c r="A286" s="6"/>
      <c r="B286" s="6"/>
      <c r="C286" s="8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>
      <c r="A287" s="6"/>
      <c r="B287" s="6"/>
      <c r="C287" s="8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>
      <c r="A288" s="6"/>
      <c r="B288" s="6"/>
      <c r="C288" s="8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>
      <c r="A289" s="6"/>
      <c r="B289" s="6"/>
      <c r="C289" s="8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>
      <c r="A290" s="6"/>
      <c r="B290" s="6"/>
      <c r="C290" s="8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>
      <c r="A291" s="6"/>
      <c r="B291" s="6"/>
      <c r="C291" s="8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>
      <c r="A292" s="6"/>
      <c r="B292" s="6"/>
      <c r="C292" s="8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>
      <c r="A293" s="6"/>
      <c r="B293" s="6"/>
      <c r="C293" s="8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>
      <c r="A294" s="6"/>
      <c r="B294" s="6"/>
      <c r="C294" s="8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>
      <c r="A295" s="6"/>
      <c r="B295" s="6"/>
      <c r="C295" s="8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>
      <c r="A296" s="6"/>
      <c r="B296" s="6"/>
      <c r="C296" s="8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>
      <c r="A297" s="6"/>
      <c r="B297" s="6"/>
      <c r="C297" s="8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>
      <c r="A298" s="6"/>
      <c r="B298" s="6"/>
      <c r="C298" s="8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>
      <c r="A299" s="6"/>
      <c r="B299" s="6"/>
      <c r="C299" s="8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>
      <c r="A300" s="6"/>
      <c r="B300" s="6"/>
      <c r="C300" s="8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>
      <c r="A301" s="6"/>
      <c r="B301" s="6"/>
      <c r="C301" s="8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>
      <c r="A302" s="6"/>
      <c r="B302" s="6"/>
      <c r="C302" s="8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>
      <c r="A303" s="6"/>
      <c r="B303" s="6"/>
      <c r="C303" s="8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>
      <c r="A304" s="6"/>
      <c r="B304" s="6"/>
      <c r="C304" s="8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>
      <c r="A305" s="6"/>
      <c r="B305" s="6"/>
      <c r="C305" s="8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>
      <c r="A306" s="6"/>
      <c r="B306" s="6"/>
      <c r="C306" s="8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>
      <c r="A307" s="6"/>
      <c r="B307" s="6"/>
      <c r="C307" s="8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>
      <c r="A308" s="6"/>
      <c r="B308" s="6"/>
      <c r="C308" s="8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>
      <c r="A309" s="6"/>
      <c r="B309" s="6"/>
      <c r="C309" s="8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>
      <c r="A310" s="6"/>
      <c r="B310" s="6"/>
      <c r="C310" s="8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>
      <c r="A311" s="6"/>
      <c r="B311" s="6"/>
      <c r="C311" s="8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>
      <c r="A312" s="6"/>
      <c r="B312" s="6"/>
      <c r="C312" s="8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>
      <c r="A313" s="6"/>
      <c r="B313" s="6"/>
      <c r="C313" s="8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>
      <c r="A314" s="6"/>
      <c r="B314" s="6"/>
      <c r="C314" s="8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>
      <c r="A315" s="6"/>
      <c r="B315" s="6"/>
      <c r="C315" s="8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>
      <c r="A316" s="6"/>
      <c r="B316" s="6"/>
      <c r="C316" s="8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>
      <c r="A317" s="6"/>
      <c r="B317" s="6"/>
      <c r="C317" s="8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>
      <c r="A318" s="6"/>
      <c r="B318" s="6"/>
      <c r="C318" s="8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>
      <c r="A319" s="6"/>
      <c r="B319" s="6"/>
      <c r="C319" s="8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>
      <c r="A320" s="6"/>
      <c r="B320" s="6"/>
      <c r="C320" s="8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>
      <c r="A321" s="6"/>
      <c r="B321" s="6"/>
      <c r="C321" s="8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>
      <c r="A322" s="6"/>
      <c r="B322" s="6"/>
      <c r="C322" s="8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>
      <c r="A323" s="6"/>
      <c r="B323" s="6"/>
      <c r="C323" s="8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>
      <c r="A324" s="6"/>
      <c r="B324" s="6"/>
      <c r="C324" s="8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>
      <c r="A325" s="6"/>
      <c r="B325" s="6"/>
      <c r="C325" s="8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>
      <c r="A326" s="6"/>
      <c r="B326" s="6"/>
      <c r="C326" s="8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>
      <c r="A327" s="6"/>
      <c r="B327" s="6"/>
      <c r="C327" s="8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>
      <c r="A328" s="6"/>
      <c r="B328" s="6"/>
      <c r="C328" s="8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>
      <c r="A329" s="6"/>
      <c r="B329" s="6"/>
      <c r="C329" s="8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>
      <c r="A330" s="6"/>
      <c r="B330" s="6"/>
      <c r="C330" s="8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>
      <c r="A331" s="6"/>
      <c r="B331" s="6"/>
      <c r="C331" s="8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>
      <c r="A332" s="6"/>
      <c r="B332" s="6"/>
      <c r="C332" s="8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>
      <c r="A333" s="6"/>
      <c r="B333" s="6"/>
      <c r="C333" s="8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>
      <c r="A334" s="6"/>
      <c r="B334" s="6"/>
      <c r="C334" s="8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>
      <c r="A335" s="6"/>
      <c r="B335" s="6"/>
      <c r="C335" s="8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>
      <c r="A336" s="6"/>
      <c r="B336" s="6"/>
      <c r="C336" s="8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>
      <c r="A337" s="6"/>
      <c r="B337" s="6"/>
      <c r="C337" s="8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>
      <c r="A338" s="6"/>
      <c r="B338" s="6"/>
      <c r="C338" s="8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>
      <c r="A339" s="6"/>
      <c r="B339" s="6"/>
      <c r="C339" s="8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>
      <c r="A340" s="6"/>
      <c r="B340" s="6"/>
      <c r="C340" s="8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>
      <c r="A341" s="6"/>
      <c r="B341" s="6"/>
      <c r="C341" s="8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>
      <c r="A342" s="6"/>
      <c r="B342" s="6"/>
      <c r="C342" s="8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>
      <c r="A343" s="6"/>
      <c r="B343" s="6"/>
      <c r="C343" s="8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>
      <c r="A344" s="6"/>
      <c r="B344" s="6"/>
      <c r="C344" s="8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>
      <c r="A345" s="6"/>
      <c r="B345" s="6"/>
      <c r="C345" s="8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>
      <c r="A346" s="6"/>
      <c r="B346" s="6"/>
      <c r="C346" s="8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>
      <c r="A347" s="6"/>
      <c r="B347" s="6"/>
      <c r="C347" s="8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>
      <c r="A348" s="6"/>
      <c r="B348" s="6"/>
      <c r="C348" s="8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>
      <c r="A349" s="6"/>
      <c r="B349" s="6"/>
      <c r="C349" s="8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>
      <c r="A350" s="6"/>
      <c r="B350" s="6"/>
      <c r="C350" s="8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>
      <c r="A351" s="6"/>
      <c r="B351" s="6"/>
      <c r="C351" s="8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>
      <c r="A352" s="6"/>
      <c r="B352" s="6"/>
      <c r="C352" s="8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>
      <c r="A353" s="6"/>
      <c r="B353" s="6"/>
      <c r="C353" s="8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>
      <c r="A354" s="6"/>
      <c r="B354" s="6"/>
      <c r="C354" s="8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>
      <c r="A355" s="6"/>
      <c r="B355" s="6"/>
      <c r="C355" s="8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>
      <c r="A356" s="6"/>
      <c r="B356" s="6"/>
      <c r="C356" s="8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>
      <c r="A357" s="6"/>
      <c r="B357" s="6"/>
      <c r="C357" s="8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>
      <c r="A358" s="6"/>
      <c r="B358" s="6"/>
      <c r="C358" s="8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>
      <c r="A359" s="6"/>
      <c r="B359" s="6"/>
      <c r="C359" s="8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>
      <c r="A360" s="6"/>
      <c r="B360" s="6"/>
      <c r="C360" s="8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>
      <c r="A361" s="6"/>
      <c r="B361" s="6"/>
      <c r="C361" s="8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>
      <c r="A362" s="6"/>
      <c r="B362" s="6"/>
      <c r="C362" s="8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>
      <c r="A363" s="6"/>
      <c r="B363" s="6"/>
      <c r="C363" s="8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>
      <c r="A364" s="6"/>
      <c r="B364" s="6"/>
      <c r="C364" s="8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>
      <c r="A365" s="6"/>
      <c r="B365" s="6"/>
      <c r="C365" s="8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>
      <c r="A366" s="6"/>
      <c r="B366" s="6"/>
      <c r="C366" s="8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>
      <c r="A367" s="6"/>
      <c r="B367" s="6"/>
      <c r="C367" s="8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>
      <c r="A368" s="6"/>
      <c r="B368" s="6"/>
      <c r="C368" s="8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>
      <c r="A369" s="6"/>
      <c r="B369" s="6"/>
      <c r="C369" s="8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>
      <c r="A370" s="6"/>
      <c r="B370" s="6"/>
      <c r="C370" s="8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>
      <c r="A371" s="6"/>
      <c r="B371" s="6"/>
      <c r="C371" s="8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>
      <c r="A372" s="6"/>
      <c r="B372" s="6"/>
      <c r="C372" s="8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>
      <c r="A373" s="6"/>
      <c r="B373" s="6"/>
      <c r="C373" s="8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>
      <c r="A374" s="6"/>
      <c r="B374" s="6"/>
      <c r="C374" s="8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>
      <c r="A375" s="6"/>
      <c r="B375" s="6"/>
      <c r="C375" s="8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>
      <c r="A376" s="6"/>
      <c r="B376" s="6"/>
      <c r="C376" s="8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>
      <c r="A377" s="6"/>
      <c r="B377" s="6"/>
      <c r="C377" s="8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>
      <c r="A378" s="6"/>
      <c r="B378" s="6"/>
      <c r="C378" s="8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>
      <c r="A379" s="6"/>
      <c r="B379" s="6"/>
      <c r="C379" s="8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>
      <c r="A380" s="6"/>
      <c r="B380" s="6"/>
      <c r="C380" s="8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>
      <c r="A381" s="6"/>
      <c r="B381" s="6"/>
      <c r="C381" s="8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>
      <c r="A382" s="6"/>
      <c r="B382" s="6"/>
      <c r="C382" s="8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>
      <c r="A383" s="6"/>
      <c r="B383" s="6"/>
      <c r="C383" s="8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>
      <c r="A384" s="6"/>
      <c r="B384" s="6"/>
      <c r="C384" s="8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>
      <c r="A385" s="6"/>
      <c r="B385" s="6"/>
      <c r="C385" s="8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>
      <c r="A386" s="6"/>
      <c r="B386" s="6"/>
      <c r="C386" s="8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>
      <c r="A387" s="6"/>
      <c r="B387" s="6"/>
      <c r="C387" s="8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>
      <c r="A388" s="6"/>
      <c r="B388" s="6"/>
      <c r="C388" s="8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>
      <c r="A389" s="6"/>
      <c r="B389" s="6"/>
      <c r="C389" s="8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>
      <c r="A390" s="6"/>
      <c r="B390" s="6"/>
      <c r="C390" s="8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>
      <c r="A391" s="6"/>
      <c r="B391" s="6"/>
      <c r="C391" s="8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>
      <c r="A392" s="6"/>
      <c r="B392" s="6"/>
      <c r="C392" s="8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>
      <c r="A393" s="6"/>
      <c r="B393" s="6"/>
      <c r="C393" s="8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>
      <c r="A394" s="6"/>
      <c r="B394" s="6"/>
      <c r="C394" s="8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>
      <c r="A395" s="6"/>
      <c r="B395" s="6"/>
      <c r="C395" s="8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>
      <c r="A396" s="6"/>
      <c r="B396" s="6"/>
      <c r="C396" s="8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>
      <c r="A397" s="6"/>
      <c r="B397" s="6"/>
      <c r="C397" s="8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>
      <c r="A398" s="6"/>
      <c r="B398" s="6"/>
      <c r="C398" s="8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>
      <c r="A399" s="6"/>
      <c r="B399" s="6"/>
      <c r="C399" s="8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>
      <c r="A400" s="6"/>
      <c r="B400" s="6"/>
      <c r="C400" s="8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>
      <c r="A401" s="6"/>
      <c r="B401" s="6"/>
      <c r="C401" s="8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>
      <c r="A402" s="6"/>
      <c r="B402" s="6"/>
      <c r="C402" s="8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>
      <c r="A403" s="6"/>
      <c r="B403" s="6"/>
      <c r="C403" s="8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>
      <c r="A404" s="6"/>
      <c r="B404" s="6"/>
      <c r="C404" s="8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>
      <c r="A405" s="6"/>
      <c r="B405" s="6"/>
      <c r="C405" s="8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>
      <c r="A406" s="6"/>
      <c r="B406" s="6"/>
      <c r="C406" s="8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>
      <c r="A407" s="6"/>
      <c r="B407" s="6"/>
      <c r="C407" s="8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>
      <c r="A408" s="6"/>
      <c r="B408" s="6"/>
      <c r="C408" s="8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>
      <c r="A409" s="6"/>
      <c r="B409" s="6"/>
      <c r="C409" s="8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>
      <c r="A410" s="6"/>
      <c r="B410" s="6"/>
      <c r="C410" s="8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>
      <c r="A411" s="6"/>
      <c r="B411" s="6"/>
      <c r="C411" s="8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>
      <c r="A412" s="6"/>
      <c r="B412" s="6"/>
      <c r="C412" s="8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>
      <c r="A413" s="6"/>
      <c r="B413" s="6"/>
      <c r="C413" s="8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>
      <c r="A414" s="6"/>
      <c r="B414" s="6"/>
      <c r="C414" s="8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>
      <c r="A415" s="6"/>
      <c r="B415" s="6"/>
      <c r="C415" s="8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>
      <c r="A416" s="6"/>
      <c r="B416" s="6"/>
      <c r="C416" s="8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>
      <c r="A417" s="6"/>
      <c r="B417" s="6"/>
      <c r="C417" s="8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>
      <c r="A418" s="6"/>
      <c r="B418" s="6"/>
      <c r="C418" s="8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>
      <c r="A419" s="6"/>
      <c r="B419" s="6"/>
      <c r="C419" s="8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>
      <c r="A420" s="6"/>
      <c r="B420" s="6"/>
      <c r="C420" s="8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>
      <c r="A421" s="6"/>
      <c r="B421" s="6"/>
      <c r="C421" s="8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>
      <c r="A422" s="6"/>
      <c r="B422" s="6"/>
      <c r="C422" s="8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>
      <c r="A423" s="6"/>
      <c r="B423" s="6"/>
      <c r="C423" s="8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>
      <c r="A424" s="6"/>
      <c r="B424" s="6"/>
      <c r="C424" s="8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>
      <c r="A425" s="6"/>
      <c r="B425" s="6"/>
      <c r="C425" s="8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>
      <c r="A426" s="6"/>
      <c r="B426" s="6"/>
      <c r="C426" s="8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>
      <c r="A427" s="6"/>
      <c r="B427" s="6"/>
      <c r="C427" s="8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>
      <c r="A428" s="6"/>
      <c r="B428" s="6"/>
      <c r="C428" s="8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>
      <c r="A429" s="6"/>
      <c r="B429" s="6"/>
      <c r="C429" s="8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>
      <c r="A430" s="6"/>
      <c r="B430" s="6"/>
      <c r="C430" s="8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>
      <c r="A431" s="6"/>
      <c r="B431" s="6"/>
      <c r="C431" s="8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>
      <c r="A432" s="6"/>
      <c r="B432" s="6"/>
      <c r="C432" s="8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>
      <c r="A433" s="6"/>
      <c r="B433" s="6"/>
      <c r="C433" s="8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>
      <c r="A434" s="6"/>
      <c r="B434" s="6"/>
      <c r="C434" s="8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>
      <c r="A435" s="6"/>
      <c r="B435" s="6"/>
      <c r="C435" s="8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>
      <c r="A436" s="6"/>
      <c r="B436" s="6"/>
      <c r="C436" s="8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>
      <c r="A437" s="6"/>
      <c r="B437" s="6"/>
      <c r="C437" s="8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>
      <c r="A438" s="6"/>
      <c r="B438" s="6"/>
      <c r="C438" s="8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>
      <c r="A439" s="6"/>
      <c r="B439" s="6"/>
      <c r="C439" s="8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>
      <c r="A440" s="6"/>
      <c r="B440" s="6"/>
      <c r="C440" s="8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>
      <c r="A441" s="6"/>
      <c r="B441" s="6"/>
      <c r="C441" s="8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>
      <c r="A442" s="6"/>
      <c r="B442" s="6"/>
      <c r="C442" s="8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>
      <c r="A443" s="6"/>
      <c r="B443" s="6"/>
      <c r="C443" s="8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>
      <c r="A444" s="6"/>
      <c r="B444" s="6"/>
      <c r="C444" s="8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>
      <c r="A445" s="6"/>
      <c r="B445" s="6"/>
      <c r="C445" s="8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>
      <c r="A446" s="6"/>
      <c r="B446" s="6"/>
      <c r="C446" s="8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>
      <c r="A447" s="6"/>
      <c r="B447" s="6"/>
      <c r="C447" s="8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>
      <c r="A448" s="6"/>
      <c r="B448" s="6"/>
      <c r="C448" s="8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>
      <c r="A449" s="6"/>
      <c r="B449" s="6"/>
      <c r="C449" s="8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>
      <c r="A450" s="6"/>
      <c r="B450" s="6"/>
      <c r="C450" s="8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>
      <c r="A451" s="6"/>
      <c r="B451" s="6"/>
      <c r="C451" s="8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>
      <c r="A452" s="6"/>
      <c r="B452" s="6"/>
      <c r="C452" s="8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>
      <c r="A453" s="6"/>
      <c r="B453" s="6"/>
      <c r="C453" s="8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>
      <c r="A454" s="6"/>
      <c r="B454" s="6"/>
      <c r="C454" s="8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>
      <c r="A455" s="6"/>
      <c r="B455" s="6"/>
      <c r="C455" s="8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>
      <c r="A456" s="6"/>
      <c r="B456" s="6"/>
      <c r="C456" s="8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>
      <c r="A457" s="6"/>
      <c r="B457" s="6"/>
      <c r="C457" s="8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>
      <c r="A458" s="6"/>
      <c r="B458" s="6"/>
      <c r="C458" s="8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>
      <c r="A459" s="6"/>
      <c r="B459" s="6"/>
      <c r="C459" s="8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>
      <c r="A460" s="6"/>
      <c r="B460" s="6"/>
      <c r="C460" s="8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>
      <c r="A461" s="6"/>
      <c r="B461" s="6"/>
      <c r="C461" s="8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>
      <c r="A462" s="6"/>
      <c r="B462" s="6"/>
      <c r="C462" s="8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>
      <c r="A463" s="6"/>
      <c r="B463" s="6"/>
      <c r="C463" s="8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>
      <c r="A464" s="6"/>
      <c r="B464" s="6"/>
      <c r="C464" s="8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>
      <c r="A465" s="6"/>
      <c r="B465" s="6"/>
      <c r="C465" s="8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>
      <c r="A466" s="6"/>
      <c r="B466" s="6"/>
      <c r="C466" s="8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>
      <c r="A467" s="6"/>
      <c r="B467" s="6"/>
      <c r="C467" s="8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>
      <c r="A468" s="6"/>
      <c r="B468" s="6"/>
      <c r="C468" s="8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>
      <c r="A469" s="6"/>
      <c r="B469" s="6"/>
      <c r="C469" s="8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>
      <c r="A470" s="6"/>
      <c r="B470" s="6"/>
      <c r="C470" s="8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>
      <c r="A471" s="6"/>
      <c r="B471" s="6"/>
      <c r="C471" s="8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>
      <c r="A472" s="6"/>
      <c r="B472" s="6"/>
      <c r="C472" s="8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>
      <c r="A473" s="6"/>
      <c r="B473" s="6"/>
      <c r="C473" s="8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>
      <c r="A474" s="6"/>
      <c r="B474" s="6"/>
      <c r="C474" s="8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>
      <c r="A475" s="6"/>
      <c r="B475" s="6"/>
      <c r="C475" s="8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>
      <c r="A476" s="6"/>
      <c r="B476" s="6"/>
      <c r="C476" s="8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>
      <c r="A477" s="6"/>
      <c r="B477" s="6"/>
      <c r="C477" s="8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>
      <c r="A478" s="6"/>
      <c r="B478" s="6"/>
      <c r="C478" s="8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>
      <c r="A479" s="6"/>
      <c r="B479" s="6"/>
      <c r="C479" s="8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>
      <c r="A480" s="6"/>
      <c r="B480" s="6"/>
      <c r="C480" s="8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>
      <c r="A481" s="6"/>
      <c r="B481" s="6"/>
      <c r="C481" s="8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>
      <c r="A482" s="6"/>
      <c r="B482" s="6"/>
      <c r="C482" s="8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>
      <c r="A483" s="6"/>
      <c r="B483" s="6"/>
      <c r="C483" s="8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>
      <c r="A484" s="6"/>
      <c r="B484" s="6"/>
      <c r="C484" s="8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>
      <c r="A485" s="6"/>
      <c r="B485" s="6"/>
      <c r="C485" s="8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>
      <c r="A486" s="6"/>
      <c r="B486" s="6"/>
      <c r="C486" s="8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>
      <c r="A487" s="6"/>
      <c r="B487" s="6"/>
      <c r="C487" s="8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>
      <c r="A488" s="6"/>
      <c r="B488" s="6"/>
      <c r="C488" s="8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>
      <c r="A489" s="6"/>
      <c r="B489" s="6"/>
      <c r="C489" s="8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>
      <c r="A490" s="6"/>
      <c r="B490" s="6"/>
      <c r="C490" s="8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>
      <c r="A491" s="6"/>
      <c r="B491" s="6"/>
      <c r="C491" s="8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>
      <c r="A492" s="6"/>
      <c r="B492" s="6"/>
      <c r="C492" s="8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>
      <c r="A493" s="6"/>
      <c r="B493" s="6"/>
      <c r="C493" s="8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>
      <c r="A494" s="6"/>
      <c r="B494" s="6"/>
      <c r="C494" s="8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>
      <c r="A495" s="6"/>
      <c r="B495" s="6"/>
      <c r="C495" s="8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>
      <c r="A496" s="6"/>
      <c r="B496" s="6"/>
      <c r="C496" s="8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>
      <c r="A497" s="6"/>
      <c r="B497" s="6"/>
      <c r="C497" s="8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>
      <c r="A498" s="6"/>
      <c r="B498" s="6"/>
      <c r="C498" s="8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>
      <c r="A499" s="6"/>
      <c r="B499" s="6"/>
      <c r="C499" s="8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>
      <c r="A500" s="6"/>
      <c r="B500" s="6"/>
      <c r="C500" s="8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>
      <c r="A501" s="6"/>
      <c r="B501" s="6"/>
      <c r="C501" s="8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>
      <c r="A502" s="6"/>
      <c r="B502" s="6"/>
      <c r="C502" s="8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>
      <c r="A503" s="6"/>
      <c r="B503" s="6"/>
      <c r="C503" s="8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>
      <c r="A504" s="6"/>
      <c r="B504" s="6"/>
      <c r="C504" s="8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>
      <c r="A505" s="6"/>
      <c r="B505" s="6"/>
      <c r="C505" s="8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>
      <c r="A506" s="6"/>
      <c r="B506" s="6"/>
      <c r="C506" s="8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>
      <c r="A507" s="6"/>
      <c r="B507" s="6"/>
      <c r="C507" s="8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>
      <c r="A508" s="6"/>
      <c r="B508" s="6"/>
      <c r="C508" s="8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>
      <c r="A509" s="6"/>
      <c r="B509" s="6"/>
      <c r="C509" s="8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>
      <c r="A510" s="6"/>
      <c r="B510" s="6"/>
      <c r="C510" s="8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>
      <c r="A511" s="6"/>
      <c r="B511" s="6"/>
      <c r="C511" s="8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>
      <c r="A512" s="6"/>
      <c r="B512" s="6"/>
      <c r="C512" s="8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>
      <c r="A513" s="6"/>
      <c r="B513" s="6"/>
      <c r="C513" s="8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>
      <c r="A514" s="6"/>
      <c r="B514" s="6"/>
      <c r="C514" s="8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>
      <c r="A515" s="6"/>
      <c r="B515" s="6"/>
      <c r="C515" s="8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>
      <c r="A516" s="6"/>
      <c r="B516" s="6"/>
      <c r="C516" s="8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>
      <c r="A517" s="6"/>
      <c r="B517" s="6"/>
      <c r="C517" s="8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>
      <c r="A518" s="6"/>
      <c r="B518" s="6"/>
      <c r="C518" s="8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>
      <c r="A519" s="6"/>
      <c r="B519" s="6"/>
      <c r="C519" s="8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>
      <c r="A520" s="6"/>
      <c r="B520" s="6"/>
      <c r="C520" s="8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>
      <c r="A521" s="6"/>
      <c r="B521" s="6"/>
      <c r="C521" s="8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>
      <c r="A522" s="6"/>
      <c r="B522" s="6"/>
      <c r="C522" s="8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>
      <c r="A523" s="6"/>
      <c r="B523" s="6"/>
      <c r="C523" s="8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>
      <c r="A524" s="6"/>
      <c r="B524" s="6"/>
      <c r="C524" s="8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>
      <c r="A525" s="6"/>
      <c r="B525" s="6"/>
      <c r="C525" s="8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>
      <c r="A526" s="6"/>
      <c r="B526" s="6"/>
      <c r="C526" s="8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>
      <c r="A527" s="6"/>
      <c r="B527" s="6"/>
      <c r="C527" s="8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>
      <c r="A528" s="6"/>
      <c r="B528" s="6"/>
      <c r="C528" s="8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>
      <c r="A529" s="6"/>
      <c r="B529" s="6"/>
      <c r="C529" s="8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>
      <c r="A530" s="6"/>
      <c r="B530" s="6"/>
      <c r="C530" s="8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>
      <c r="A531" s="6"/>
      <c r="B531" s="6"/>
      <c r="C531" s="8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>
      <c r="A532" s="6"/>
      <c r="B532" s="6"/>
      <c r="C532" s="8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>
      <c r="A533" s="6"/>
      <c r="B533" s="6"/>
      <c r="C533" s="8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>
      <c r="A534" s="6"/>
      <c r="B534" s="6"/>
      <c r="C534" s="8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>
      <c r="A535" s="6"/>
      <c r="B535" s="6"/>
      <c r="C535" s="8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>
      <c r="A536" s="6"/>
      <c r="B536" s="6"/>
      <c r="C536" s="8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>
      <c r="A537" s="6"/>
      <c r="B537" s="6"/>
      <c r="C537" s="8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>
      <c r="A538" s="6"/>
      <c r="B538" s="6"/>
      <c r="C538" s="8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>
      <c r="A539" s="6"/>
      <c r="B539" s="6"/>
      <c r="C539" s="8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>
      <c r="A540" s="6"/>
      <c r="B540" s="6"/>
      <c r="C540" s="8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>
      <c r="A541" s="6"/>
      <c r="B541" s="6"/>
      <c r="C541" s="8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>
      <c r="A542" s="6"/>
      <c r="B542" s="6"/>
      <c r="C542" s="8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>
      <c r="A543" s="6"/>
      <c r="B543" s="6"/>
      <c r="C543" s="8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>
      <c r="A544" s="6"/>
      <c r="B544" s="6"/>
      <c r="C544" s="8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>
      <c r="A545" s="6"/>
      <c r="B545" s="6"/>
      <c r="C545" s="8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>
      <c r="A546" s="6"/>
      <c r="B546" s="6"/>
      <c r="C546" s="8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>
      <c r="A547" s="6"/>
      <c r="B547" s="6"/>
      <c r="C547" s="8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>
      <c r="A548" s="6"/>
      <c r="B548" s="6"/>
      <c r="C548" s="8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>
      <c r="A549" s="6"/>
      <c r="B549" s="6"/>
      <c r="C549" s="8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>
      <c r="A550" s="6"/>
      <c r="B550" s="6"/>
      <c r="C550" s="8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>
      <c r="A551" s="6"/>
      <c r="B551" s="6"/>
      <c r="C551" s="8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>
      <c r="A552" s="6"/>
      <c r="B552" s="6"/>
      <c r="C552" s="8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>
      <c r="A553" s="6"/>
      <c r="B553" s="6"/>
      <c r="C553" s="8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>
      <c r="A554" s="6"/>
      <c r="B554" s="6"/>
      <c r="C554" s="8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>
      <c r="A555" s="6"/>
      <c r="B555" s="6"/>
      <c r="C555" s="8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>
      <c r="A556" s="6"/>
      <c r="B556" s="6"/>
      <c r="C556" s="8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>
      <c r="A557" s="6"/>
      <c r="B557" s="6"/>
      <c r="C557" s="8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>
      <c r="A558" s="6"/>
      <c r="B558" s="6"/>
      <c r="C558" s="8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>
      <c r="A559" s="6"/>
      <c r="B559" s="6"/>
      <c r="C559" s="8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>
      <c r="A560" s="6"/>
      <c r="B560" s="6"/>
      <c r="C560" s="8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>
      <c r="A561" s="6"/>
      <c r="B561" s="6"/>
      <c r="C561" s="8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>
      <c r="A562" s="6"/>
      <c r="B562" s="6"/>
      <c r="C562" s="8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>
      <c r="A563" s="6"/>
      <c r="B563" s="6"/>
      <c r="C563" s="8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>
      <c r="A564" s="6"/>
      <c r="B564" s="6"/>
      <c r="C564" s="8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>
      <c r="A565" s="6"/>
      <c r="B565" s="6"/>
      <c r="C565" s="8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>
      <c r="A566" s="6"/>
      <c r="B566" s="6"/>
      <c r="C566" s="8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>
      <c r="A567" s="6"/>
      <c r="B567" s="6"/>
      <c r="C567" s="8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>
      <c r="A568" s="6"/>
      <c r="B568" s="6"/>
      <c r="C568" s="8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>
      <c r="A569" s="6"/>
      <c r="B569" s="6"/>
      <c r="C569" s="8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>
      <c r="A570" s="6"/>
      <c r="B570" s="6"/>
      <c r="C570" s="8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>
      <c r="A571" s="6"/>
      <c r="B571" s="6"/>
      <c r="C571" s="8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>
      <c r="A572" s="6"/>
      <c r="B572" s="6"/>
      <c r="C572" s="8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>
      <c r="A573" s="6"/>
      <c r="B573" s="6"/>
      <c r="C573" s="8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>
      <c r="A574" s="6"/>
      <c r="B574" s="6"/>
      <c r="C574" s="8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>
      <c r="A575" s="6"/>
      <c r="B575" s="6"/>
      <c r="C575" s="8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>
      <c r="A576" s="6"/>
      <c r="B576" s="6"/>
      <c r="C576" s="8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>
      <c r="A577" s="6"/>
      <c r="B577" s="6"/>
      <c r="C577" s="8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>
      <c r="A578" s="6"/>
      <c r="B578" s="6"/>
      <c r="C578" s="8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>
      <c r="A579" s="6"/>
      <c r="B579" s="6"/>
      <c r="C579" s="8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>
      <c r="A580" s="6"/>
      <c r="B580" s="6"/>
      <c r="C580" s="8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>
      <c r="A581" s="6"/>
      <c r="B581" s="6"/>
      <c r="C581" s="8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>
      <c r="A582" s="6"/>
      <c r="B582" s="6"/>
      <c r="C582" s="8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>
      <c r="A583" s="6"/>
      <c r="B583" s="6"/>
      <c r="C583" s="8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>
      <c r="A584" s="6"/>
      <c r="B584" s="6"/>
      <c r="C584" s="8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>
      <c r="A585" s="6"/>
      <c r="B585" s="6"/>
      <c r="C585" s="8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>
      <c r="A586" s="6"/>
      <c r="B586" s="6"/>
      <c r="C586" s="8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>
      <c r="A587" s="6"/>
      <c r="B587" s="6"/>
      <c r="C587" s="8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>
      <c r="A588" s="6"/>
      <c r="B588" s="6"/>
      <c r="C588" s="8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>
      <c r="A589" s="6"/>
      <c r="B589" s="6"/>
      <c r="C589" s="8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>
      <c r="A590" s="6"/>
      <c r="B590" s="6"/>
      <c r="C590" s="8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>
      <c r="A591" s="6"/>
      <c r="B591" s="6"/>
      <c r="C591" s="8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>
      <c r="A592" s="6"/>
      <c r="B592" s="6"/>
      <c r="C592" s="8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>
      <c r="A593" s="6"/>
      <c r="B593" s="6"/>
      <c r="C593" s="8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>
      <c r="A594" s="6"/>
      <c r="B594" s="6"/>
      <c r="C594" s="8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>
      <c r="A595" s="6"/>
      <c r="B595" s="6"/>
      <c r="C595" s="8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>
      <c r="A596" s="6"/>
      <c r="B596" s="6"/>
      <c r="C596" s="8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>
      <c r="A597" s="6"/>
      <c r="B597" s="6"/>
      <c r="C597" s="8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>
      <c r="A598" s="6"/>
      <c r="B598" s="6"/>
      <c r="C598" s="8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>
      <c r="A599" s="6"/>
      <c r="B599" s="6"/>
      <c r="C599" s="8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>
      <c r="A600" s="6"/>
      <c r="B600" s="6"/>
      <c r="C600" s="8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>
      <c r="A601" s="6"/>
      <c r="B601" s="6"/>
      <c r="C601" s="8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>
      <c r="A602" s="6"/>
      <c r="B602" s="6"/>
      <c r="C602" s="8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>
      <c r="A603" s="6"/>
      <c r="B603" s="6"/>
      <c r="C603" s="8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>
      <c r="A604" s="6"/>
      <c r="B604" s="6"/>
      <c r="C604" s="8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>
      <c r="A605" s="6"/>
      <c r="B605" s="6"/>
      <c r="C605" s="8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>
      <c r="A606" s="6"/>
      <c r="B606" s="6"/>
      <c r="C606" s="8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>
      <c r="A607" s="6"/>
      <c r="B607" s="6"/>
      <c r="C607" s="8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>
      <c r="A608" s="6"/>
      <c r="B608" s="6"/>
      <c r="C608" s="8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>
      <c r="A609" s="6"/>
      <c r="B609" s="6"/>
      <c r="C609" s="8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>
      <c r="A610" s="6"/>
      <c r="B610" s="6"/>
      <c r="C610" s="8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>
      <c r="A611" s="6"/>
      <c r="B611" s="6"/>
      <c r="C611" s="8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>
      <c r="A612" s="6"/>
      <c r="B612" s="6"/>
      <c r="C612" s="8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>
      <c r="A613" s="6"/>
      <c r="B613" s="6"/>
      <c r="C613" s="8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>
      <c r="A614" s="6"/>
      <c r="B614" s="6"/>
      <c r="C614" s="8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>
      <c r="A615" s="6"/>
      <c r="B615" s="6"/>
      <c r="C615" s="8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>
      <c r="A616" s="6"/>
      <c r="B616" s="6"/>
      <c r="C616" s="8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>
      <c r="A617" s="6"/>
      <c r="B617" s="6"/>
      <c r="C617" s="8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>
      <c r="A618" s="6"/>
      <c r="B618" s="6"/>
      <c r="C618" s="8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>
      <c r="A619" s="6"/>
      <c r="B619" s="6"/>
      <c r="C619" s="8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>
      <c r="A620" s="6"/>
      <c r="B620" s="6"/>
      <c r="C620" s="8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>
      <c r="A621" s="6"/>
      <c r="B621" s="6"/>
      <c r="C621" s="8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>
      <c r="A622" s="6"/>
      <c r="B622" s="6"/>
      <c r="C622" s="8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>
      <c r="A623" s="6"/>
      <c r="B623" s="6"/>
      <c r="C623" s="8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>
      <c r="A624" s="6"/>
      <c r="B624" s="6"/>
      <c r="C624" s="8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>
      <c r="A625" s="6"/>
      <c r="B625" s="6"/>
      <c r="C625" s="8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>
      <c r="A626" s="6"/>
      <c r="B626" s="6"/>
      <c r="C626" s="8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>
      <c r="A627" s="6"/>
      <c r="B627" s="6"/>
      <c r="C627" s="8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>
      <c r="A628" s="6"/>
      <c r="B628" s="6"/>
      <c r="C628" s="8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>
      <c r="A629" s="6"/>
      <c r="B629" s="6"/>
      <c r="C629" s="8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>
      <c r="A630" s="6"/>
      <c r="B630" s="6"/>
      <c r="C630" s="8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>
      <c r="A631" s="6"/>
      <c r="B631" s="6"/>
      <c r="C631" s="8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>
      <c r="A632" s="6"/>
      <c r="B632" s="6"/>
      <c r="C632" s="8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>
      <c r="A633" s="6"/>
      <c r="B633" s="6"/>
      <c r="C633" s="8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>
      <c r="A634" s="6"/>
      <c r="B634" s="6"/>
      <c r="C634" s="8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>
      <c r="A635" s="6"/>
      <c r="B635" s="6"/>
      <c r="C635" s="8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>
      <c r="A636" s="6"/>
      <c r="B636" s="6"/>
      <c r="C636" s="8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>
      <c r="A637" s="6"/>
      <c r="B637" s="6"/>
      <c r="C637" s="8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>
      <c r="A638" s="6"/>
      <c r="B638" s="6"/>
      <c r="C638" s="8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>
      <c r="A639" s="6"/>
      <c r="B639" s="6"/>
      <c r="C639" s="8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>
      <c r="A640" s="6"/>
      <c r="B640" s="6"/>
      <c r="C640" s="8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>
      <c r="A641" s="6"/>
      <c r="B641" s="6"/>
      <c r="C641" s="8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>
      <c r="A642" s="6"/>
      <c r="B642" s="6"/>
      <c r="C642" s="8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>
      <c r="A643" s="6"/>
      <c r="B643" s="6"/>
      <c r="C643" s="8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>
      <c r="A644" s="6"/>
      <c r="B644" s="6"/>
      <c r="C644" s="8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>
      <c r="A645" s="6"/>
      <c r="B645" s="6"/>
      <c r="C645" s="8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>
      <c r="A646" s="6"/>
      <c r="B646" s="6"/>
      <c r="C646" s="8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>
      <c r="A647" s="6"/>
      <c r="B647" s="6"/>
      <c r="C647" s="8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>
      <c r="A648" s="6"/>
      <c r="B648" s="6"/>
      <c r="C648" s="8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>
      <c r="A649" s="6"/>
      <c r="B649" s="6"/>
      <c r="C649" s="8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>
      <c r="A650" s="6"/>
      <c r="B650" s="6"/>
      <c r="C650" s="8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>
      <c r="A651" s="6"/>
      <c r="B651" s="6"/>
      <c r="C651" s="8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>
      <c r="A652" s="6"/>
      <c r="B652" s="6"/>
      <c r="C652" s="8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>
      <c r="A653" s="6"/>
      <c r="B653" s="6"/>
      <c r="C653" s="8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>
      <c r="A654" s="6"/>
      <c r="B654" s="6"/>
      <c r="C654" s="8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>
      <c r="A655" s="6"/>
      <c r="B655" s="6"/>
      <c r="C655" s="8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>
      <c r="A656" s="6"/>
      <c r="B656" s="6"/>
      <c r="C656" s="8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>
      <c r="A657" s="6"/>
      <c r="B657" s="6"/>
      <c r="C657" s="8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>
      <c r="A658" s="6"/>
      <c r="B658" s="6"/>
      <c r="C658" s="8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>
      <c r="A659" s="6"/>
      <c r="B659" s="6"/>
      <c r="C659" s="8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>
      <c r="A660" s="6"/>
      <c r="B660" s="6"/>
      <c r="C660" s="8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>
      <c r="A661" s="6"/>
      <c r="B661" s="6"/>
      <c r="C661" s="8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>
      <c r="A662" s="6"/>
      <c r="B662" s="6"/>
      <c r="C662" s="8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>
      <c r="A663" s="6"/>
      <c r="B663" s="6"/>
      <c r="C663" s="8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>
      <c r="A664" s="6"/>
      <c r="B664" s="6"/>
      <c r="C664" s="8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>
      <c r="A665" s="6"/>
      <c r="B665" s="6"/>
      <c r="C665" s="8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>
      <c r="A666" s="6"/>
      <c r="B666" s="6"/>
      <c r="C666" s="8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>
      <c r="A667" s="6"/>
      <c r="B667" s="6"/>
      <c r="C667" s="8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>
      <c r="A668" s="6"/>
      <c r="B668" s="6"/>
      <c r="C668" s="8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>
      <c r="A669" s="6"/>
      <c r="B669" s="6"/>
      <c r="C669" s="8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>
      <c r="A670" s="6"/>
      <c r="B670" s="6"/>
      <c r="C670" s="8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>
      <c r="A671" s="6"/>
      <c r="B671" s="6"/>
      <c r="C671" s="8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>
      <c r="A672" s="6"/>
      <c r="B672" s="6"/>
      <c r="C672" s="8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>
      <c r="A673" s="6"/>
      <c r="B673" s="6"/>
      <c r="C673" s="8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>
      <c r="A674" s="6"/>
      <c r="B674" s="6"/>
      <c r="C674" s="8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>
      <c r="A675" s="6"/>
      <c r="B675" s="6"/>
      <c r="C675" s="8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>
      <c r="A676" s="6"/>
      <c r="B676" s="6"/>
      <c r="C676" s="8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>
      <c r="A677" s="6"/>
      <c r="B677" s="6"/>
      <c r="C677" s="8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>
      <c r="A678" s="6"/>
      <c r="B678" s="6"/>
      <c r="C678" s="8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>
      <c r="A679" s="6"/>
      <c r="B679" s="6"/>
      <c r="C679" s="8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>
      <c r="A680" s="6"/>
      <c r="B680" s="6"/>
      <c r="C680" s="8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>
      <c r="A681" s="6"/>
      <c r="B681" s="6"/>
      <c r="C681" s="8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>
      <c r="A682" s="6"/>
      <c r="B682" s="6"/>
      <c r="C682" s="8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>
      <c r="A683" s="6"/>
      <c r="B683" s="6"/>
      <c r="C683" s="8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>
      <c r="A684" s="6"/>
      <c r="B684" s="6"/>
      <c r="C684" s="8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>
      <c r="A685" s="6"/>
      <c r="B685" s="6"/>
      <c r="C685" s="8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>
      <c r="A686" s="6"/>
      <c r="B686" s="6"/>
      <c r="C686" s="8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>
      <c r="A687" s="6"/>
      <c r="B687" s="6"/>
      <c r="C687" s="8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>
      <c r="A688" s="6"/>
      <c r="B688" s="6"/>
      <c r="C688" s="8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>
      <c r="A689" s="6"/>
      <c r="B689" s="6"/>
      <c r="C689" s="8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>
      <c r="A690" s="6"/>
      <c r="B690" s="6"/>
      <c r="C690" s="8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>
      <c r="A691" s="6"/>
      <c r="B691" s="6"/>
      <c r="C691" s="8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>
      <c r="A692" s="6"/>
      <c r="B692" s="6"/>
      <c r="C692" s="8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>
      <c r="A693" s="6"/>
      <c r="B693" s="6"/>
      <c r="C693" s="8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>
      <c r="A694" s="6"/>
      <c r="B694" s="6"/>
      <c r="C694" s="8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>
      <c r="A695" s="6"/>
      <c r="B695" s="6"/>
      <c r="C695" s="8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>
      <c r="A696" s="6"/>
      <c r="B696" s="6"/>
      <c r="C696" s="8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>
      <c r="A697" s="6"/>
      <c r="B697" s="6"/>
      <c r="C697" s="8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>
      <c r="A698" s="6"/>
      <c r="B698" s="6"/>
      <c r="C698" s="8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>
      <c r="A699" s="6"/>
      <c r="B699" s="6"/>
      <c r="C699" s="8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>
      <c r="A700" s="6"/>
      <c r="B700" s="6"/>
      <c r="C700" s="8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>
      <c r="A701" s="6"/>
      <c r="B701" s="6"/>
      <c r="C701" s="8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>
      <c r="A702" s="6"/>
      <c r="B702" s="6"/>
      <c r="C702" s="8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>
      <c r="A703" s="6"/>
      <c r="B703" s="6"/>
      <c r="C703" s="8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>
      <c r="A704" s="6"/>
      <c r="B704" s="6"/>
      <c r="C704" s="8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>
      <c r="A705" s="6"/>
      <c r="B705" s="6"/>
      <c r="C705" s="8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>
      <c r="A706" s="6"/>
      <c r="B706" s="6"/>
      <c r="C706" s="8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>
      <c r="A707" s="6"/>
      <c r="B707" s="6"/>
      <c r="C707" s="8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>
      <c r="A708" s="6"/>
      <c r="B708" s="6"/>
      <c r="C708" s="8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>
      <c r="A709" s="6"/>
      <c r="B709" s="6"/>
      <c r="C709" s="8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>
      <c r="A710" s="6"/>
      <c r="B710" s="6"/>
      <c r="C710" s="8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>
      <c r="A711" s="6"/>
      <c r="B711" s="6"/>
      <c r="C711" s="8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>
      <c r="A712" s="6"/>
      <c r="B712" s="6"/>
      <c r="C712" s="8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>
      <c r="A713" s="6"/>
      <c r="B713" s="6"/>
      <c r="C713" s="8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>
      <c r="A714" s="6"/>
      <c r="B714" s="6"/>
      <c r="C714" s="8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>
      <c r="A715" s="6"/>
      <c r="B715" s="6"/>
      <c r="C715" s="8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>
      <c r="A716" s="6"/>
      <c r="B716" s="6"/>
      <c r="C716" s="8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>
      <c r="A717" s="6"/>
      <c r="B717" s="6"/>
      <c r="C717" s="8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>
      <c r="A718" s="6"/>
      <c r="B718" s="6"/>
      <c r="C718" s="8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>
      <c r="A719" s="6"/>
      <c r="B719" s="6"/>
      <c r="C719" s="8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>
      <c r="A720" s="6"/>
      <c r="B720" s="6"/>
      <c r="C720" s="8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>
      <c r="A721" s="6"/>
      <c r="B721" s="6"/>
      <c r="C721" s="8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>
      <c r="A722" s="6"/>
      <c r="B722" s="6"/>
      <c r="C722" s="8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>
      <c r="A723" s="6"/>
      <c r="B723" s="6"/>
      <c r="C723" s="8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>
      <c r="A724" s="6"/>
      <c r="B724" s="6"/>
      <c r="C724" s="8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>
      <c r="A725" s="6"/>
      <c r="B725" s="6"/>
      <c r="C725" s="8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>
      <c r="A726" s="6"/>
      <c r="B726" s="6"/>
      <c r="C726" s="8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>
      <c r="A727" s="6"/>
      <c r="B727" s="6"/>
      <c r="C727" s="8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>
      <c r="A728" s="6"/>
      <c r="B728" s="6"/>
      <c r="C728" s="8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>
      <c r="A729" s="6"/>
      <c r="B729" s="6"/>
      <c r="C729" s="8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>
      <c r="A730" s="6"/>
      <c r="B730" s="6"/>
      <c r="C730" s="8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>
      <c r="A731" s="6"/>
      <c r="B731" s="6"/>
      <c r="C731" s="8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>
      <c r="A732" s="6"/>
      <c r="B732" s="6"/>
      <c r="C732" s="8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>
      <c r="A733" s="6"/>
      <c r="B733" s="6"/>
      <c r="C733" s="8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>
      <c r="A734" s="6"/>
      <c r="B734" s="6"/>
      <c r="C734" s="8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>
      <c r="A735" s="6"/>
      <c r="B735" s="6"/>
      <c r="C735" s="8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>
      <c r="A736" s="6"/>
      <c r="B736" s="6"/>
      <c r="C736" s="8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>
      <c r="A737" s="6"/>
      <c r="B737" s="6"/>
      <c r="C737" s="8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>
      <c r="A738" s="6"/>
      <c r="B738" s="6"/>
      <c r="C738" s="8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>
      <c r="A739" s="6"/>
      <c r="B739" s="6"/>
      <c r="C739" s="8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>
      <c r="A740" s="6"/>
      <c r="B740" s="6"/>
      <c r="C740" s="8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>
      <c r="A741" s="6"/>
      <c r="B741" s="6"/>
      <c r="C741" s="8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>
      <c r="A742" s="6"/>
      <c r="B742" s="6"/>
      <c r="C742" s="8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>
      <c r="A743" s="6"/>
      <c r="B743" s="6"/>
      <c r="C743" s="8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>
      <c r="A744" s="6"/>
      <c r="B744" s="6"/>
      <c r="C744" s="8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>
      <c r="A745" s="6"/>
      <c r="B745" s="6"/>
      <c r="C745" s="8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>
      <c r="A746" s="6"/>
      <c r="B746" s="6"/>
      <c r="C746" s="8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>
      <c r="A747" s="6"/>
      <c r="B747" s="6"/>
      <c r="C747" s="8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>
      <c r="A748" s="6"/>
      <c r="B748" s="6"/>
      <c r="C748" s="8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>
      <c r="A749" s="6"/>
      <c r="B749" s="6"/>
      <c r="C749" s="8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>
      <c r="A750" s="6"/>
      <c r="B750" s="6"/>
      <c r="C750" s="8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>
      <c r="A751" s="6"/>
      <c r="B751" s="6"/>
      <c r="C751" s="8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>
      <c r="A752" s="6"/>
      <c r="B752" s="6"/>
      <c r="C752" s="8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>
      <c r="A753" s="6"/>
      <c r="B753" s="6"/>
      <c r="C753" s="8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>
      <c r="A754" s="6"/>
      <c r="B754" s="6"/>
      <c r="C754" s="8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>
      <c r="A755" s="6"/>
      <c r="B755" s="6"/>
      <c r="C755" s="8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>
      <c r="A756" s="6"/>
      <c r="B756" s="6"/>
      <c r="C756" s="8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>
      <c r="A757" s="6"/>
      <c r="B757" s="6"/>
      <c r="C757" s="8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>
      <c r="A758" s="6"/>
      <c r="B758" s="6"/>
      <c r="C758" s="8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>
      <c r="A759" s="6"/>
      <c r="B759" s="6"/>
      <c r="C759" s="8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>
      <c r="A760" s="6"/>
      <c r="B760" s="6"/>
      <c r="C760" s="8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>
      <c r="A761" s="6"/>
      <c r="B761" s="6"/>
      <c r="C761" s="8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>
      <c r="A762" s="6"/>
      <c r="B762" s="6"/>
      <c r="C762" s="8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>
      <c r="A763" s="6"/>
      <c r="B763" s="6"/>
      <c r="C763" s="8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>
      <c r="A764" s="6"/>
      <c r="B764" s="6"/>
      <c r="C764" s="8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>
      <c r="A765" s="6"/>
      <c r="B765" s="6"/>
      <c r="C765" s="8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>
      <c r="A766" s="6"/>
      <c r="B766" s="6"/>
      <c r="C766" s="8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>
      <c r="A767" s="6"/>
      <c r="B767" s="6"/>
      <c r="C767" s="8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>
      <c r="A768" s="6"/>
      <c r="B768" s="6"/>
      <c r="C768" s="8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>
      <c r="A769" s="6"/>
      <c r="B769" s="6"/>
      <c r="C769" s="8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>
      <c r="A770" s="6"/>
      <c r="B770" s="6"/>
      <c r="C770" s="8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>
      <c r="A771" s="6"/>
      <c r="B771" s="6"/>
      <c r="C771" s="8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>
      <c r="A772" s="6"/>
      <c r="B772" s="6"/>
      <c r="C772" s="8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>
      <c r="A773" s="6"/>
      <c r="B773" s="6"/>
      <c r="C773" s="8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>
      <c r="A774" s="6"/>
      <c r="B774" s="6"/>
      <c r="C774" s="8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>
      <c r="A775" s="6"/>
      <c r="B775" s="6"/>
      <c r="C775" s="8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>
      <c r="A776" s="6"/>
      <c r="B776" s="6"/>
      <c r="C776" s="8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>
      <c r="A777" s="6"/>
      <c r="B777" s="6"/>
      <c r="C777" s="8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>
      <c r="A778" s="6"/>
      <c r="B778" s="6"/>
      <c r="C778" s="8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>
      <c r="A779" s="6"/>
      <c r="B779" s="6"/>
      <c r="C779" s="8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>
      <c r="A780" s="6"/>
      <c r="B780" s="6"/>
      <c r="C780" s="8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>
      <c r="A781" s="6"/>
      <c r="B781" s="6"/>
      <c r="C781" s="8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>
      <c r="A782" s="6"/>
      <c r="B782" s="6"/>
      <c r="C782" s="8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>
      <c r="A783" s="6"/>
      <c r="B783" s="6"/>
      <c r="C783" s="8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>
      <c r="A784" s="6"/>
      <c r="B784" s="6"/>
      <c r="C784" s="8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>
      <c r="A785" s="6"/>
      <c r="B785" s="6"/>
      <c r="C785" s="8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>
      <c r="A786" s="6"/>
      <c r="B786" s="6"/>
      <c r="C786" s="8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>
      <c r="A787" s="6"/>
      <c r="B787" s="6"/>
      <c r="C787" s="8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>
      <c r="A788" s="6"/>
      <c r="B788" s="6"/>
      <c r="C788" s="8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>
      <c r="A789" s="6"/>
      <c r="B789" s="6"/>
      <c r="C789" s="8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>
      <c r="A790" s="6"/>
      <c r="B790" s="6"/>
      <c r="C790" s="8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>
      <c r="A791" s="6"/>
      <c r="B791" s="6"/>
      <c r="C791" s="8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>
      <c r="A792" s="6"/>
      <c r="B792" s="6"/>
      <c r="C792" s="8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>
      <c r="A793" s="6"/>
      <c r="B793" s="6"/>
      <c r="C793" s="8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>
      <c r="A794" s="6"/>
      <c r="B794" s="6"/>
      <c r="C794" s="8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>
      <c r="A795" s="6"/>
      <c r="B795" s="6"/>
      <c r="C795" s="8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>
      <c r="A796" s="6"/>
      <c r="B796" s="6"/>
      <c r="C796" s="8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>
      <c r="A797" s="6"/>
      <c r="B797" s="6"/>
      <c r="C797" s="8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>
      <c r="A798" s="6"/>
      <c r="B798" s="6"/>
      <c r="C798" s="8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>
      <c r="A799" s="6"/>
      <c r="B799" s="6"/>
      <c r="C799" s="8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>
      <c r="A800" s="6"/>
      <c r="B800" s="6"/>
      <c r="C800" s="8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>
      <c r="A801" s="6"/>
      <c r="B801" s="6"/>
      <c r="C801" s="8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>
      <c r="A802" s="6"/>
      <c r="B802" s="6"/>
      <c r="C802" s="8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>
      <c r="A803" s="6"/>
      <c r="B803" s="6"/>
      <c r="C803" s="8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>
      <c r="A804" s="6"/>
      <c r="B804" s="6"/>
      <c r="C804" s="8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>
      <c r="A805" s="6"/>
      <c r="B805" s="6"/>
      <c r="C805" s="8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>
      <c r="A806" s="6"/>
      <c r="B806" s="6"/>
      <c r="C806" s="8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>
      <c r="A807" s="6"/>
      <c r="B807" s="6"/>
      <c r="C807" s="8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>
      <c r="A808" s="6"/>
      <c r="B808" s="6"/>
      <c r="C808" s="8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>
      <c r="A809" s="6"/>
      <c r="B809" s="6"/>
      <c r="C809" s="8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>
      <c r="A810" s="6"/>
      <c r="B810" s="6"/>
      <c r="C810" s="8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>
      <c r="A811" s="6"/>
      <c r="B811" s="6"/>
      <c r="C811" s="8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>
      <c r="A812" s="6"/>
      <c r="B812" s="6"/>
      <c r="C812" s="8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>
      <c r="A813" s="6"/>
      <c r="B813" s="6"/>
      <c r="C813" s="8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>
      <c r="A814" s="6"/>
      <c r="B814" s="6"/>
      <c r="C814" s="8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>
      <c r="A815" s="6"/>
      <c r="B815" s="6"/>
      <c r="C815" s="8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>
      <c r="A816" s="6"/>
      <c r="B816" s="6"/>
      <c r="C816" s="8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>
      <c r="A817" s="6"/>
      <c r="B817" s="6"/>
      <c r="C817" s="8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>
      <c r="A818" s="6"/>
      <c r="B818" s="6"/>
      <c r="C818" s="8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>
      <c r="A819" s="6"/>
      <c r="B819" s="6"/>
      <c r="C819" s="8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>
      <c r="A820" s="6"/>
      <c r="B820" s="6"/>
      <c r="C820" s="8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>
      <c r="A821" s="6"/>
      <c r="B821" s="6"/>
      <c r="C821" s="8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>
      <c r="A822" s="6"/>
      <c r="B822" s="6"/>
      <c r="C822" s="8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>
      <c r="A823" s="6"/>
      <c r="B823" s="6"/>
      <c r="C823" s="8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>
      <c r="A824" s="6"/>
      <c r="B824" s="6"/>
      <c r="C824" s="8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>
      <c r="A825" s="6"/>
      <c r="B825" s="6"/>
      <c r="C825" s="8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>
      <c r="A826" s="6"/>
      <c r="B826" s="6"/>
      <c r="C826" s="8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>
      <c r="A827" s="6"/>
      <c r="B827" s="6"/>
      <c r="C827" s="8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>
      <c r="A828" s="6"/>
      <c r="B828" s="6"/>
      <c r="C828" s="8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>
      <c r="A829" s="6"/>
      <c r="B829" s="6"/>
      <c r="C829" s="8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>
      <c r="A830" s="6"/>
      <c r="B830" s="6"/>
      <c r="C830" s="8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>
      <c r="A831" s="6"/>
      <c r="B831" s="6"/>
      <c r="C831" s="8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>
      <c r="A832" s="6"/>
      <c r="B832" s="6"/>
      <c r="C832" s="8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>
      <c r="A833" s="6"/>
      <c r="B833" s="6"/>
      <c r="C833" s="8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>
      <c r="A834" s="6"/>
      <c r="B834" s="6"/>
      <c r="C834" s="8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>
      <c r="A835" s="6"/>
      <c r="B835" s="6"/>
      <c r="C835" s="8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>
      <c r="A836" s="6"/>
      <c r="B836" s="6"/>
      <c r="C836" s="8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>
      <c r="A837" s="6"/>
      <c r="B837" s="6"/>
      <c r="C837" s="8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>
      <c r="A838" s="6"/>
      <c r="B838" s="6"/>
      <c r="C838" s="8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>
      <c r="A839" s="6"/>
      <c r="B839" s="6"/>
      <c r="C839" s="8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>
      <c r="A840" s="6"/>
      <c r="B840" s="6"/>
      <c r="C840" s="8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>
      <c r="A841" s="6"/>
      <c r="B841" s="6"/>
      <c r="C841" s="8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>
      <c r="A842" s="6"/>
      <c r="B842" s="6"/>
      <c r="C842" s="8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>
      <c r="A843" s="6"/>
      <c r="B843" s="6"/>
      <c r="C843" s="8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>
      <c r="A844" s="6"/>
      <c r="B844" s="6"/>
      <c r="C844" s="8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>
      <c r="A845" s="6"/>
      <c r="B845" s="6"/>
      <c r="C845" s="8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>
      <c r="A846" s="6"/>
      <c r="B846" s="6"/>
      <c r="C846" s="8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>
      <c r="A847" s="6"/>
      <c r="B847" s="6"/>
      <c r="C847" s="8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>
      <c r="A848" s="6"/>
      <c r="B848" s="6"/>
      <c r="C848" s="8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>
      <c r="A849" s="6"/>
      <c r="B849" s="6"/>
      <c r="C849" s="8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>
      <c r="A850" s="6"/>
      <c r="B850" s="6"/>
      <c r="C850" s="8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>
      <c r="A851" s="6"/>
      <c r="B851" s="6"/>
      <c r="C851" s="8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>
      <c r="A852" s="6"/>
      <c r="B852" s="6"/>
      <c r="C852" s="8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>
      <c r="A853" s="6"/>
      <c r="B853" s="6"/>
      <c r="C853" s="8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>
      <c r="A854" s="6"/>
      <c r="B854" s="6"/>
      <c r="C854" s="8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>
      <c r="A855" s="6"/>
      <c r="B855" s="6"/>
      <c r="C855" s="8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>
      <c r="A856" s="6"/>
      <c r="B856" s="6"/>
      <c r="C856" s="8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>
      <c r="A857" s="6"/>
      <c r="B857" s="6"/>
      <c r="C857" s="8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>
      <c r="A858" s="6"/>
      <c r="B858" s="6"/>
      <c r="C858" s="8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>
      <c r="A859" s="6"/>
      <c r="B859" s="6"/>
      <c r="C859" s="8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>
      <c r="A860" s="6"/>
      <c r="B860" s="6"/>
      <c r="C860" s="8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>
      <c r="A861" s="6"/>
      <c r="B861" s="6"/>
      <c r="C861" s="8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>
      <c r="A862" s="6"/>
      <c r="B862" s="6"/>
      <c r="C862" s="8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>
      <c r="A863" s="6"/>
      <c r="B863" s="6"/>
      <c r="C863" s="8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>
      <c r="A864" s="6"/>
      <c r="B864" s="6"/>
      <c r="C864" s="8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>
      <c r="A865" s="6"/>
      <c r="B865" s="6"/>
      <c r="C865" s="8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>
      <c r="A866" s="6"/>
      <c r="B866" s="6"/>
      <c r="C866" s="8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>
      <c r="A867" s="6"/>
      <c r="B867" s="6"/>
      <c r="C867" s="8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>
      <c r="A868" s="6"/>
      <c r="B868" s="6"/>
      <c r="C868" s="8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>
      <c r="A869" s="6"/>
      <c r="B869" s="6"/>
      <c r="C869" s="8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>
      <c r="A870" s="6"/>
      <c r="B870" s="6"/>
      <c r="C870" s="8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>
      <c r="A871" s="6"/>
      <c r="B871" s="6"/>
      <c r="C871" s="8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>
      <c r="A872" s="6"/>
      <c r="B872" s="6"/>
      <c r="C872" s="8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>
      <c r="A873" s="6"/>
      <c r="B873" s="6"/>
      <c r="C873" s="8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>
      <c r="A874" s="6"/>
      <c r="B874" s="6"/>
      <c r="C874" s="8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>
      <c r="A875" s="6"/>
      <c r="B875" s="6"/>
      <c r="C875" s="8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>
      <c r="A876" s="6"/>
      <c r="B876" s="6"/>
      <c r="C876" s="8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>
      <c r="A877" s="6"/>
      <c r="B877" s="6"/>
      <c r="C877" s="8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>
      <c r="A878" s="6"/>
      <c r="B878" s="6"/>
      <c r="C878" s="8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>
      <c r="A879" s="6"/>
      <c r="B879" s="6"/>
      <c r="C879" s="8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>
      <c r="A880" s="6"/>
      <c r="B880" s="6"/>
      <c r="C880" s="8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>
      <c r="A881" s="6"/>
      <c r="B881" s="6"/>
      <c r="C881" s="8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>
      <c r="A882" s="6"/>
      <c r="B882" s="6"/>
      <c r="C882" s="8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>
      <c r="A883" s="6"/>
      <c r="B883" s="6"/>
      <c r="C883" s="8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>
      <c r="A884" s="6"/>
      <c r="B884" s="6"/>
      <c r="C884" s="8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>
      <c r="A885" s="6"/>
      <c r="B885" s="6"/>
      <c r="C885" s="8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>
      <c r="A886" s="6"/>
      <c r="B886" s="6"/>
      <c r="C886" s="8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>
      <c r="A887" s="6"/>
      <c r="B887" s="6"/>
      <c r="C887" s="8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>
      <c r="A888" s="6"/>
      <c r="B888" s="6"/>
      <c r="C888" s="8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>
      <c r="A889" s="6"/>
      <c r="B889" s="6"/>
      <c r="C889" s="8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>
      <c r="A890" s="6"/>
      <c r="B890" s="6"/>
      <c r="C890" s="8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>
      <c r="A891" s="6"/>
      <c r="B891" s="6"/>
      <c r="C891" s="8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>
      <c r="A892" s="6"/>
      <c r="B892" s="6"/>
      <c r="C892" s="8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>
      <c r="A893" s="6"/>
      <c r="B893" s="6"/>
      <c r="C893" s="8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>
      <c r="A894" s="6"/>
      <c r="B894" s="6"/>
      <c r="C894" s="8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>
      <c r="A895" s="6"/>
      <c r="B895" s="6"/>
      <c r="C895" s="8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>
      <c r="A896" s="6"/>
      <c r="B896" s="6"/>
      <c r="C896" s="8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>
      <c r="A897" s="6"/>
      <c r="B897" s="6"/>
      <c r="C897" s="8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>
      <c r="A898" s="6"/>
      <c r="B898" s="6"/>
      <c r="C898" s="8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>
      <c r="A899" s="6"/>
      <c r="B899" s="6"/>
      <c r="C899" s="8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>
      <c r="A900" s="6"/>
      <c r="B900" s="6"/>
      <c r="C900" s="8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>
      <c r="A901" s="6"/>
      <c r="B901" s="6"/>
      <c r="C901" s="8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>
      <c r="A902" s="6"/>
      <c r="B902" s="6"/>
      <c r="C902" s="8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>
      <c r="A903" s="6"/>
      <c r="B903" s="6"/>
      <c r="C903" s="8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>
      <c r="A904" s="6"/>
      <c r="B904" s="6"/>
      <c r="C904" s="8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>
      <c r="A905" s="6"/>
      <c r="B905" s="6"/>
      <c r="C905" s="8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>
      <c r="A906" s="6"/>
      <c r="B906" s="6"/>
      <c r="C906" s="8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>
      <c r="A907" s="6"/>
      <c r="B907" s="6"/>
      <c r="C907" s="8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>
      <c r="A908" s="6"/>
      <c r="B908" s="6"/>
      <c r="C908" s="8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>
      <c r="A909" s="6"/>
      <c r="B909" s="6"/>
      <c r="C909" s="8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>
      <c r="A910" s="6"/>
      <c r="B910" s="6"/>
      <c r="C910" s="8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>
      <c r="A911" s="6"/>
      <c r="B911" s="6"/>
      <c r="C911" s="8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>
      <c r="A912" s="6"/>
      <c r="B912" s="6"/>
      <c r="C912" s="8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>
      <c r="A913" s="6"/>
      <c r="B913" s="6"/>
      <c r="C913" s="8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>
      <c r="A914" s="6"/>
      <c r="B914" s="6"/>
      <c r="C914" s="8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>
      <c r="A915" s="6"/>
      <c r="B915" s="6"/>
      <c r="C915" s="8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>
      <c r="A916" s="6"/>
      <c r="B916" s="6"/>
      <c r="C916" s="8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>
      <c r="A917" s="6"/>
      <c r="B917" s="6"/>
      <c r="C917" s="8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>
      <c r="A918" s="6"/>
      <c r="B918" s="6"/>
      <c r="C918" s="8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>
      <c r="A919" s="6"/>
      <c r="B919" s="6"/>
      <c r="C919" s="8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>
      <c r="A920" s="6"/>
      <c r="B920" s="6"/>
      <c r="C920" s="8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>
      <c r="A921" s="6"/>
      <c r="B921" s="6"/>
      <c r="C921" s="8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>
      <c r="A922" s="6"/>
      <c r="B922" s="6"/>
      <c r="C922" s="8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>
      <c r="A923" s="6"/>
      <c r="B923" s="6"/>
      <c r="C923" s="8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>
      <c r="A924" s="6"/>
      <c r="B924" s="6"/>
      <c r="C924" s="8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>
      <c r="A925" s="6"/>
      <c r="B925" s="6"/>
      <c r="C925" s="8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>
      <c r="A926" s="6"/>
      <c r="B926" s="6"/>
      <c r="C926" s="8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>
      <c r="A927" s="6"/>
      <c r="B927" s="6"/>
      <c r="C927" s="8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>
      <c r="A928" s="6"/>
      <c r="B928" s="6"/>
      <c r="C928" s="8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>
      <c r="A929" s="6"/>
      <c r="B929" s="6"/>
      <c r="C929" s="8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>
      <c r="A930" s="6"/>
      <c r="B930" s="6"/>
      <c r="C930" s="8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>
      <c r="A931" s="6"/>
      <c r="B931" s="6"/>
      <c r="C931" s="8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>
      <c r="A932" s="6"/>
      <c r="B932" s="6"/>
      <c r="C932" s="8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>
      <c r="A933" s="6"/>
      <c r="B933" s="6"/>
      <c r="C933" s="8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>
      <c r="A934" s="6"/>
      <c r="B934" s="6"/>
      <c r="C934" s="8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>
      <c r="A935" s="6"/>
      <c r="B935" s="6"/>
      <c r="C935" s="8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>
      <c r="A936" s="6"/>
      <c r="B936" s="6"/>
      <c r="C936" s="8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>
      <c r="A937" s="6"/>
      <c r="B937" s="6"/>
      <c r="C937" s="8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>
      <c r="A938" s="6"/>
      <c r="B938" s="6"/>
      <c r="C938" s="8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>
      <c r="A939" s="6"/>
      <c r="B939" s="6"/>
      <c r="C939" s="8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>
      <c r="A940" s="6"/>
      <c r="B940" s="6"/>
      <c r="C940" s="8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>
      <c r="A941" s="6"/>
      <c r="B941" s="6"/>
      <c r="C941" s="8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>
      <c r="A942" s="6"/>
      <c r="B942" s="6"/>
      <c r="C942" s="8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>
      <c r="A943" s="6"/>
      <c r="B943" s="6"/>
      <c r="C943" s="8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>
      <c r="A944" s="6"/>
      <c r="B944" s="6"/>
      <c r="C944" s="8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</sheetData>
  <conditionalFormatting sqref="I1:I944">
    <cfRule type="cellIs" dxfId="0" priority="1" operator="lessThan">
      <formula>0.05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25"/>
    <col customWidth="1" min="2" max="2" width="21.38"/>
    <col customWidth="1" min="6" max="6" width="18.75"/>
    <col customWidth="1" min="7" max="7" width="13.38"/>
    <col customWidth="1" min="8" max="8" width="12.75"/>
    <col customWidth="1" min="9" max="9" width="15.75"/>
  </cols>
  <sheetData>
    <row r="1">
      <c r="A1" s="2" t="s">
        <v>1</v>
      </c>
      <c r="B1" s="3"/>
      <c r="C1" s="4"/>
      <c r="D1" s="3"/>
      <c r="E1" s="6"/>
      <c r="F1" s="6"/>
      <c r="G1" s="6"/>
      <c r="H1" s="6"/>
      <c r="I1" s="6"/>
    </row>
    <row r="2">
      <c r="A2" s="3" t="s">
        <v>2</v>
      </c>
      <c r="B2" s="3" t="s">
        <v>3</v>
      </c>
      <c r="C2" s="4" t="s">
        <v>4</v>
      </c>
      <c r="D2" s="3" t="s">
        <v>5</v>
      </c>
      <c r="E2" s="6"/>
      <c r="F2" s="6"/>
      <c r="G2" s="6"/>
      <c r="H2" s="6"/>
      <c r="I2" s="6"/>
    </row>
    <row r="3">
      <c r="A3" s="10" t="s">
        <v>165</v>
      </c>
      <c r="B3" s="7" t="s">
        <v>7</v>
      </c>
      <c r="C3" s="8" t="s">
        <v>8</v>
      </c>
      <c r="D3" s="9">
        <v>11.30689472107711</v>
      </c>
      <c r="E3" s="6"/>
      <c r="F3" s="6"/>
      <c r="G3" s="6"/>
      <c r="H3" s="6"/>
      <c r="I3" s="6"/>
    </row>
    <row r="4">
      <c r="A4" s="10" t="s">
        <v>166</v>
      </c>
      <c r="B4" s="7" t="s">
        <v>7</v>
      </c>
      <c r="C4" s="8" t="s">
        <v>10</v>
      </c>
      <c r="D4" s="9">
        <v>11.137202622203642</v>
      </c>
      <c r="E4" s="6"/>
      <c r="F4" s="6"/>
      <c r="G4" s="6"/>
      <c r="H4" s="6"/>
      <c r="I4" s="6"/>
    </row>
    <row r="5">
      <c r="A5" s="10" t="s">
        <v>167</v>
      </c>
      <c r="B5" s="7" t="s">
        <v>7</v>
      </c>
      <c r="C5" s="8" t="s">
        <v>12</v>
      </c>
      <c r="D5" s="9">
        <v>10.880588106304305</v>
      </c>
      <c r="E5" s="6"/>
      <c r="F5" s="6"/>
      <c r="G5" s="6"/>
      <c r="H5" s="6"/>
      <c r="I5" s="6"/>
    </row>
    <row r="6">
      <c r="A6" s="10" t="s">
        <v>168</v>
      </c>
      <c r="B6" s="7" t="s">
        <v>7</v>
      </c>
      <c r="C6" s="8" t="s">
        <v>14</v>
      </c>
      <c r="D6" s="9">
        <v>10.732475702435263</v>
      </c>
      <c r="E6" s="6"/>
      <c r="F6" s="6"/>
      <c r="G6" s="6"/>
      <c r="H6" s="6"/>
      <c r="I6" s="6"/>
    </row>
    <row r="7">
      <c r="A7" s="10" t="s">
        <v>169</v>
      </c>
      <c r="B7" s="7" t="s">
        <v>7</v>
      </c>
      <c r="C7" s="8" t="s">
        <v>16</v>
      </c>
      <c r="D7" s="9">
        <v>10.691327266766002</v>
      </c>
      <c r="E7" s="6"/>
      <c r="F7" s="6"/>
      <c r="G7" s="6"/>
      <c r="H7" s="6"/>
      <c r="I7" s="6"/>
    </row>
    <row r="8">
      <c r="A8" s="10" t="s">
        <v>170</v>
      </c>
      <c r="B8" s="7" t="s">
        <v>7</v>
      </c>
      <c r="C8" s="8" t="s">
        <v>18</v>
      </c>
      <c r="D8" s="9">
        <v>11.48862138411786</v>
      </c>
      <c r="E8" s="6"/>
      <c r="F8" s="6"/>
      <c r="G8" s="6"/>
      <c r="H8" s="6"/>
      <c r="I8" s="6"/>
    </row>
    <row r="9">
      <c r="A9" s="10" t="s">
        <v>171</v>
      </c>
      <c r="B9" s="7" t="s">
        <v>7</v>
      </c>
      <c r="C9" s="8" t="s">
        <v>20</v>
      </c>
      <c r="D9" s="9">
        <v>11.601199666226151</v>
      </c>
      <c r="E9" s="6"/>
      <c r="F9" s="6"/>
      <c r="G9" s="6"/>
      <c r="H9" s="6"/>
      <c r="I9" s="6"/>
    </row>
    <row r="10">
      <c r="A10" s="10" t="s">
        <v>172</v>
      </c>
      <c r="B10" s="7" t="s">
        <v>7</v>
      </c>
      <c r="C10" s="8" t="s">
        <v>22</v>
      </c>
      <c r="D10" s="9">
        <v>11.40513893913101</v>
      </c>
      <c r="E10" s="6"/>
      <c r="F10" s="6"/>
      <c r="G10" s="6"/>
      <c r="H10" s="6"/>
      <c r="I10" s="6"/>
    </row>
    <row r="11">
      <c r="A11" s="10" t="s">
        <v>173</v>
      </c>
      <c r="B11" s="7" t="s">
        <v>7</v>
      </c>
      <c r="C11" s="8" t="s">
        <v>24</v>
      </c>
      <c r="D11" s="9">
        <v>11.224105468566577</v>
      </c>
      <c r="E11" s="6"/>
      <c r="F11" s="6"/>
      <c r="G11" s="6"/>
      <c r="H11" s="6"/>
      <c r="I11" s="6"/>
    </row>
    <row r="12">
      <c r="A12" s="6" t="s">
        <v>58</v>
      </c>
      <c r="B12" s="7" t="s">
        <v>7</v>
      </c>
      <c r="C12" s="8" t="s">
        <v>73</v>
      </c>
      <c r="D12" s="9">
        <v>19.56998309495441</v>
      </c>
      <c r="E12" s="3" t="s">
        <v>31</v>
      </c>
      <c r="F12" s="3" t="s">
        <v>32</v>
      </c>
      <c r="G12" s="3" t="s">
        <v>33</v>
      </c>
      <c r="H12" s="3" t="s">
        <v>34</v>
      </c>
      <c r="I12" s="3" t="s">
        <v>35</v>
      </c>
    </row>
    <row r="13">
      <c r="A13" s="10" t="s">
        <v>174</v>
      </c>
      <c r="B13" s="11" t="s">
        <v>175</v>
      </c>
      <c r="C13" s="8" t="s">
        <v>77</v>
      </c>
      <c r="D13" s="9">
        <v>14.75162991758242</v>
      </c>
      <c r="E13" s="9">
        <f t="shared" ref="E13:E21" si="1">D13-D3</f>
        <v>3.444735197</v>
      </c>
      <c r="F13" s="6"/>
      <c r="G13" s="9">
        <f t="shared" ref="G13:G18" si="2">E13-$F$19</f>
        <v>-1.222084089</v>
      </c>
      <c r="H13" s="9">
        <f t="shared" ref="H13:H18" si="3">2^-(G13)</f>
        <v>2.332834707</v>
      </c>
      <c r="I13" s="12">
        <f>_xlfn.T.TEST(E13:E15,E19:E21,2,3)</f>
        <v>0.0005134730181</v>
      </c>
    </row>
    <row r="14">
      <c r="A14" s="10" t="s">
        <v>176</v>
      </c>
      <c r="B14" s="11" t="s">
        <v>175</v>
      </c>
      <c r="C14" s="8" t="s">
        <v>79</v>
      </c>
      <c r="D14" s="9">
        <v>14.704010845059358</v>
      </c>
      <c r="E14" s="9">
        <f t="shared" si="1"/>
        <v>3.566808223</v>
      </c>
      <c r="F14" s="6"/>
      <c r="G14" s="9">
        <f t="shared" si="2"/>
        <v>-1.100011063</v>
      </c>
      <c r="H14" s="9">
        <f t="shared" si="3"/>
        <v>2.143563362</v>
      </c>
      <c r="I14" s="6"/>
    </row>
    <row r="15">
      <c r="A15" s="10" t="s">
        <v>177</v>
      </c>
      <c r="B15" s="11" t="s">
        <v>175</v>
      </c>
      <c r="C15" s="8" t="s">
        <v>81</v>
      </c>
      <c r="D15" s="9">
        <v>14.55901648134332</v>
      </c>
      <c r="E15" s="9">
        <f t="shared" si="1"/>
        <v>3.678428375</v>
      </c>
      <c r="F15" s="6"/>
      <c r="G15" s="9">
        <f t="shared" si="2"/>
        <v>-0.9883909104</v>
      </c>
      <c r="H15" s="9">
        <f t="shared" si="3"/>
        <v>1.983970962</v>
      </c>
      <c r="I15" s="6"/>
    </row>
    <row r="16">
      <c r="A16" s="10" t="s">
        <v>178</v>
      </c>
      <c r="B16" s="11" t="s">
        <v>175</v>
      </c>
      <c r="C16" s="8" t="s">
        <v>132</v>
      </c>
      <c r="D16" s="9">
        <v>13.87233693539659</v>
      </c>
      <c r="E16" s="9">
        <f t="shared" si="1"/>
        <v>3.139861233</v>
      </c>
      <c r="F16" s="6"/>
      <c r="G16" s="9">
        <f t="shared" si="2"/>
        <v>-1.526958052</v>
      </c>
      <c r="H16" s="9">
        <f t="shared" si="3"/>
        <v>2.881775707</v>
      </c>
      <c r="I16" s="12">
        <f>_xlfn.T.TEST(E16:E18,E19:E21,2,3)</f>
        <v>0.0004376465226</v>
      </c>
    </row>
    <row r="17">
      <c r="A17" s="10" t="s">
        <v>179</v>
      </c>
      <c r="B17" s="11" t="s">
        <v>175</v>
      </c>
      <c r="C17" s="8" t="s">
        <v>134</v>
      </c>
      <c r="D17" s="9">
        <v>14.107120426963743</v>
      </c>
      <c r="E17" s="9">
        <f t="shared" si="1"/>
        <v>3.41579316</v>
      </c>
      <c r="F17" s="6"/>
      <c r="G17" s="9">
        <f t="shared" si="2"/>
        <v>-1.251026125</v>
      </c>
      <c r="H17" s="9">
        <f t="shared" si="3"/>
        <v>2.380106493</v>
      </c>
      <c r="I17" s="6"/>
    </row>
    <row r="18">
      <c r="A18" s="10" t="s">
        <v>180</v>
      </c>
      <c r="B18" s="11" t="s">
        <v>175</v>
      </c>
      <c r="C18" s="8" t="s">
        <v>136</v>
      </c>
      <c r="D18" s="9">
        <v>14.588657148356571</v>
      </c>
      <c r="E18" s="9">
        <f t="shared" si="1"/>
        <v>3.100035764</v>
      </c>
      <c r="F18" s="6"/>
      <c r="G18" s="9">
        <f t="shared" si="2"/>
        <v>-1.566783521</v>
      </c>
      <c r="H18" s="9">
        <f t="shared" si="3"/>
        <v>2.962435044</v>
      </c>
      <c r="I18" s="6"/>
    </row>
    <row r="19">
      <c r="A19" s="10" t="s">
        <v>171</v>
      </c>
      <c r="B19" s="11" t="s">
        <v>175</v>
      </c>
      <c r="C19" s="8" t="s">
        <v>83</v>
      </c>
      <c r="D19" s="9">
        <v>16.30619160029891</v>
      </c>
      <c r="E19" s="9">
        <f t="shared" si="1"/>
        <v>4.704991934</v>
      </c>
      <c r="F19" s="9">
        <f>AVERAGE(E19:E21)</f>
        <v>4.666819285</v>
      </c>
      <c r="G19" s="6"/>
      <c r="H19" s="6"/>
      <c r="I19" s="6"/>
    </row>
    <row r="20">
      <c r="A20" s="10" t="s">
        <v>172</v>
      </c>
      <c r="B20" s="11" t="s">
        <v>175</v>
      </c>
      <c r="C20" s="8" t="s">
        <v>85</v>
      </c>
      <c r="D20" s="9">
        <v>16.186317979158282</v>
      </c>
      <c r="E20" s="9">
        <f t="shared" si="1"/>
        <v>4.78117904</v>
      </c>
      <c r="F20" s="6"/>
      <c r="G20" s="6"/>
      <c r="H20" s="6"/>
      <c r="I20" s="6"/>
    </row>
    <row r="21">
      <c r="A21" s="10" t="s">
        <v>173</v>
      </c>
      <c r="B21" s="11" t="s">
        <v>175</v>
      </c>
      <c r="C21" s="8" t="s">
        <v>87</v>
      </c>
      <c r="D21" s="9">
        <v>15.738392350841952</v>
      </c>
      <c r="E21" s="9">
        <f t="shared" si="1"/>
        <v>4.514286882</v>
      </c>
      <c r="F21" s="6"/>
      <c r="G21" s="6"/>
      <c r="H21" s="6"/>
      <c r="I21" s="6"/>
    </row>
    <row r="22">
      <c r="A22" s="6" t="s">
        <v>58</v>
      </c>
      <c r="B22" s="11" t="s">
        <v>175</v>
      </c>
      <c r="C22" s="8" t="s">
        <v>28</v>
      </c>
      <c r="D22" s="9">
        <v>30.069847965775587</v>
      </c>
      <c r="E22" s="6"/>
      <c r="F22" s="6"/>
      <c r="G22" s="6"/>
      <c r="H22" s="6"/>
      <c r="I22" s="6"/>
    </row>
    <row r="23">
      <c r="A23" s="10" t="s">
        <v>181</v>
      </c>
      <c r="B23" s="11" t="s">
        <v>182</v>
      </c>
      <c r="C23" s="8" t="s">
        <v>38</v>
      </c>
      <c r="D23" s="9">
        <v>16.06560902385754</v>
      </c>
      <c r="E23" s="9">
        <f t="shared" ref="E23:E31" si="4">D23-D3</f>
        <v>4.758714303</v>
      </c>
      <c r="F23" s="6"/>
      <c r="G23" s="9">
        <f t="shared" ref="G23:G28" si="5">E23-$F$29</f>
        <v>-1.289346508</v>
      </c>
      <c r="H23" s="9">
        <f t="shared" ref="H23:H28" si="6">2^-(G23)</f>
        <v>2.444173177</v>
      </c>
      <c r="I23" s="12">
        <f>_xlfn.T.TEST(E23:E25,E29:E31,2,3)</f>
        <v>0.004154980904</v>
      </c>
    </row>
    <row r="24">
      <c r="A24" s="10" t="s">
        <v>183</v>
      </c>
      <c r="B24" s="11" t="s">
        <v>182</v>
      </c>
      <c r="C24" s="8" t="s">
        <v>39</v>
      </c>
      <c r="D24" s="9">
        <v>15.9037350437907</v>
      </c>
      <c r="E24" s="9">
        <f t="shared" si="4"/>
        <v>4.766532422</v>
      </c>
      <c r="F24" s="6"/>
      <c r="G24" s="9">
        <f t="shared" si="5"/>
        <v>-1.281528389</v>
      </c>
      <c r="H24" s="9">
        <f t="shared" si="6"/>
        <v>2.430963765</v>
      </c>
      <c r="I24" s="6"/>
    </row>
    <row r="25">
      <c r="A25" s="10" t="s">
        <v>184</v>
      </c>
      <c r="B25" s="11" t="s">
        <v>182</v>
      </c>
      <c r="C25" s="8" t="s">
        <v>40</v>
      </c>
      <c r="D25" s="9">
        <v>15.607212872383602</v>
      </c>
      <c r="E25" s="9">
        <f t="shared" si="4"/>
        <v>4.726624766</v>
      </c>
      <c r="F25" s="6"/>
      <c r="G25" s="9">
        <f t="shared" si="5"/>
        <v>-1.321436045</v>
      </c>
      <c r="H25" s="9">
        <f t="shared" si="6"/>
        <v>2.499147488</v>
      </c>
      <c r="I25" s="6"/>
    </row>
    <row r="26">
      <c r="A26" s="10" t="s">
        <v>185</v>
      </c>
      <c r="B26" s="11" t="s">
        <v>182</v>
      </c>
      <c r="C26" s="8" t="s">
        <v>42</v>
      </c>
      <c r="D26" s="9">
        <v>15.216173445742005</v>
      </c>
      <c r="E26" s="9">
        <f t="shared" si="4"/>
        <v>4.483697743</v>
      </c>
      <c r="F26" s="6"/>
      <c r="G26" s="9">
        <f t="shared" si="5"/>
        <v>-1.564363068</v>
      </c>
      <c r="H26" s="9">
        <f t="shared" si="6"/>
        <v>2.957469043</v>
      </c>
      <c r="I26" s="12">
        <f>_xlfn.T.TEST(E26:E28,E29:E31,2,3)</f>
        <v>0.002602970853</v>
      </c>
    </row>
    <row r="27">
      <c r="A27" s="10" t="s">
        <v>186</v>
      </c>
      <c r="B27" s="11" t="s">
        <v>182</v>
      </c>
      <c r="C27" s="8" t="s">
        <v>43</v>
      </c>
      <c r="D27" s="9">
        <v>15.614492098346567</v>
      </c>
      <c r="E27" s="9">
        <f t="shared" si="4"/>
        <v>4.923164832</v>
      </c>
      <c r="F27" s="6"/>
      <c r="G27" s="9">
        <f t="shared" si="5"/>
        <v>-1.124895979</v>
      </c>
      <c r="H27" s="9">
        <f t="shared" si="6"/>
        <v>2.180858216</v>
      </c>
      <c r="I27" s="6"/>
    </row>
    <row r="28">
      <c r="A28" s="10" t="s">
        <v>187</v>
      </c>
      <c r="B28" s="11" t="s">
        <v>182</v>
      </c>
      <c r="C28" s="8" t="s">
        <v>44</v>
      </c>
      <c r="D28" s="9">
        <v>15.967674690613485</v>
      </c>
      <c r="E28" s="9">
        <f t="shared" si="4"/>
        <v>4.479053306</v>
      </c>
      <c r="F28" s="6"/>
      <c r="G28" s="9">
        <f t="shared" si="5"/>
        <v>-1.569007504</v>
      </c>
      <c r="H28" s="9">
        <f t="shared" si="6"/>
        <v>2.967005301</v>
      </c>
      <c r="I28" s="6"/>
    </row>
    <row r="29">
      <c r="A29" s="10" t="s">
        <v>171</v>
      </c>
      <c r="B29" s="11" t="s">
        <v>182</v>
      </c>
      <c r="C29" s="8" t="s">
        <v>46</v>
      </c>
      <c r="D29" s="9">
        <v>17.744847629279214</v>
      </c>
      <c r="E29" s="9">
        <f t="shared" si="4"/>
        <v>6.143647963</v>
      </c>
      <c r="F29" s="9">
        <f>AVERAGE(E29:E31)</f>
        <v>6.048060811</v>
      </c>
      <c r="G29" s="6"/>
      <c r="H29" s="6"/>
      <c r="I29" s="6"/>
    </row>
    <row r="30">
      <c r="A30" s="10" t="s">
        <v>172</v>
      </c>
      <c r="B30" s="11" t="s">
        <v>182</v>
      </c>
      <c r="C30" s="8" t="s">
        <v>47</v>
      </c>
      <c r="D30" s="9">
        <v>17.53667370575988</v>
      </c>
      <c r="E30" s="9">
        <f t="shared" si="4"/>
        <v>6.131534767</v>
      </c>
      <c r="F30" s="6"/>
      <c r="G30" s="6"/>
      <c r="H30" s="6"/>
      <c r="I30" s="6"/>
    </row>
    <row r="31">
      <c r="A31" s="10" t="s">
        <v>173</v>
      </c>
      <c r="B31" s="11" t="s">
        <v>182</v>
      </c>
      <c r="C31" s="8" t="s">
        <v>48</v>
      </c>
      <c r="D31" s="9">
        <v>17.093105171605096</v>
      </c>
      <c r="E31" s="9">
        <f t="shared" si="4"/>
        <v>5.868999703</v>
      </c>
      <c r="F31" s="6"/>
      <c r="G31" s="6"/>
      <c r="H31" s="6"/>
      <c r="I31" s="6"/>
    </row>
    <row r="32">
      <c r="A32" s="6" t="s">
        <v>58</v>
      </c>
      <c r="B32" s="11" t="s">
        <v>182</v>
      </c>
      <c r="C32" s="8" t="s">
        <v>92</v>
      </c>
      <c r="D32" s="9">
        <v>28.101273393456495</v>
      </c>
      <c r="E32" s="6"/>
      <c r="F32" s="6"/>
      <c r="G32" s="6"/>
      <c r="H32" s="6"/>
      <c r="I32" s="6"/>
    </row>
    <row r="33">
      <c r="A33" s="10" t="s">
        <v>188</v>
      </c>
      <c r="B33" s="11" t="s">
        <v>189</v>
      </c>
      <c r="C33" s="8" t="s">
        <v>95</v>
      </c>
      <c r="D33" s="9">
        <v>17.972109446924776</v>
      </c>
      <c r="E33" s="9">
        <f t="shared" ref="E33:E41" si="7">D33-D3</f>
        <v>6.665214726</v>
      </c>
      <c r="F33" s="6"/>
      <c r="G33" s="9">
        <f t="shared" ref="G33:G38" si="8">E33-$F$39</f>
        <v>-1.384531854</v>
      </c>
      <c r="H33" s="9">
        <f t="shared" ref="H33:H38" si="9">2^-(G33)</f>
        <v>2.610872225</v>
      </c>
      <c r="I33" s="12">
        <f>_xlfn.T.TEST(E33:E35,E39:E41,2,3)</f>
        <v>0.006453205006</v>
      </c>
    </row>
    <row r="34">
      <c r="A34" s="10" t="s">
        <v>190</v>
      </c>
      <c r="B34" s="11" t="s">
        <v>189</v>
      </c>
      <c r="C34" s="8" t="s">
        <v>96</v>
      </c>
      <c r="D34" s="9">
        <v>17.823060262379386</v>
      </c>
      <c r="E34" s="9">
        <f t="shared" si="7"/>
        <v>6.68585764</v>
      </c>
      <c r="F34" s="6"/>
      <c r="G34" s="9">
        <f t="shared" si="8"/>
        <v>-1.36388894</v>
      </c>
      <c r="H34" s="9">
        <f t="shared" si="9"/>
        <v>2.573780355</v>
      </c>
      <c r="I34" s="6"/>
    </row>
    <row r="35">
      <c r="A35" s="10" t="s">
        <v>191</v>
      </c>
      <c r="B35" s="11" t="s">
        <v>189</v>
      </c>
      <c r="C35" s="8" t="s">
        <v>97</v>
      </c>
      <c r="D35" s="9">
        <v>17.999556823949916</v>
      </c>
      <c r="E35" s="9">
        <f t="shared" si="7"/>
        <v>7.118968718</v>
      </c>
      <c r="F35" s="6"/>
      <c r="G35" s="9">
        <f t="shared" si="8"/>
        <v>-0.9307778625</v>
      </c>
      <c r="H35" s="9">
        <f t="shared" si="9"/>
        <v>1.906303547</v>
      </c>
      <c r="I35" s="6"/>
    </row>
    <row r="36">
      <c r="A36" s="10" t="s">
        <v>192</v>
      </c>
      <c r="B36" s="11" t="s">
        <v>189</v>
      </c>
      <c r="C36" s="8" t="s">
        <v>142</v>
      </c>
      <c r="D36" s="9">
        <v>19.56516484633419</v>
      </c>
      <c r="E36" s="9">
        <f t="shared" si="7"/>
        <v>8.832689144</v>
      </c>
      <c r="F36" s="6"/>
      <c r="G36" s="9">
        <f t="shared" si="8"/>
        <v>0.7829425638</v>
      </c>
      <c r="H36" s="9">
        <f t="shared" si="9"/>
        <v>0.5811801911</v>
      </c>
      <c r="I36" s="9">
        <f>_xlfn.T.TEST(E36:E38,E39:E41,2,3)</f>
        <v>0.08287854455</v>
      </c>
    </row>
    <row r="37">
      <c r="A37" s="10" t="s">
        <v>193</v>
      </c>
      <c r="B37" s="11" t="s">
        <v>189</v>
      </c>
      <c r="C37" s="8" t="s">
        <v>143</v>
      </c>
      <c r="D37" s="9">
        <v>19.812287843119137</v>
      </c>
      <c r="E37" s="9">
        <f t="shared" si="7"/>
        <v>9.120960576</v>
      </c>
      <c r="F37" s="6"/>
      <c r="G37" s="9">
        <f t="shared" si="8"/>
        <v>1.071213996</v>
      </c>
      <c r="H37" s="9">
        <f t="shared" si="9"/>
        <v>0.4759183556</v>
      </c>
      <c r="I37" s="6"/>
    </row>
    <row r="38">
      <c r="A38" s="10" t="s">
        <v>194</v>
      </c>
      <c r="B38" s="11" t="s">
        <v>189</v>
      </c>
      <c r="C38" s="8" t="s">
        <v>144</v>
      </c>
      <c r="D38" s="9">
        <v>19.81528657590816</v>
      </c>
      <c r="E38" s="9">
        <f t="shared" si="7"/>
        <v>8.326665192</v>
      </c>
      <c r="F38" s="6"/>
      <c r="G38" s="9">
        <f t="shared" si="8"/>
        <v>0.2769186117</v>
      </c>
      <c r="H38" s="9">
        <f t="shared" si="9"/>
        <v>0.8253519687</v>
      </c>
      <c r="I38" s="6"/>
    </row>
    <row r="39">
      <c r="A39" s="10" t="s">
        <v>171</v>
      </c>
      <c r="B39" s="11" t="s">
        <v>189</v>
      </c>
      <c r="C39" s="8" t="s">
        <v>99</v>
      </c>
      <c r="D39" s="9">
        <v>19.69484537089574</v>
      </c>
      <c r="E39" s="9">
        <f t="shared" si="7"/>
        <v>8.093645705</v>
      </c>
      <c r="F39" s="9">
        <f>AVERAGE(E39:E41)</f>
        <v>8.04974658</v>
      </c>
      <c r="G39" s="6"/>
      <c r="H39" s="6"/>
      <c r="I39" s="6"/>
    </row>
    <row r="40">
      <c r="A40" s="10" t="s">
        <v>172</v>
      </c>
      <c r="B40" s="11" t="s">
        <v>189</v>
      </c>
      <c r="C40" s="8" t="s">
        <v>100</v>
      </c>
      <c r="D40" s="9">
        <v>19.32739162750093</v>
      </c>
      <c r="E40" s="9">
        <f t="shared" si="7"/>
        <v>7.922252688</v>
      </c>
      <c r="F40" s="6"/>
      <c r="G40" s="6"/>
      <c r="H40" s="6"/>
      <c r="I40" s="6"/>
    </row>
    <row r="41">
      <c r="A41" s="10" t="s">
        <v>173</v>
      </c>
      <c r="B41" s="11" t="s">
        <v>189</v>
      </c>
      <c r="C41" s="8" t="s">
        <v>101</v>
      </c>
      <c r="D41" s="9">
        <v>19.35744681588845</v>
      </c>
      <c r="E41" s="9">
        <f t="shared" si="7"/>
        <v>8.133341347</v>
      </c>
      <c r="F41" s="6"/>
      <c r="G41" s="6"/>
      <c r="H41" s="6"/>
      <c r="I41" s="6"/>
    </row>
    <row r="42">
      <c r="A42" s="6" t="s">
        <v>58</v>
      </c>
      <c r="B42" s="11" t="s">
        <v>189</v>
      </c>
      <c r="C42" s="8" t="s">
        <v>162</v>
      </c>
      <c r="D42" s="9">
        <v>35.263366618812654</v>
      </c>
      <c r="E42" s="6"/>
      <c r="F42" s="6"/>
      <c r="G42" s="6"/>
      <c r="H42" s="6"/>
      <c r="I42" s="6"/>
    </row>
    <row r="43">
      <c r="C43" s="15"/>
    </row>
    <row r="44">
      <c r="C44" s="15"/>
    </row>
    <row r="45">
      <c r="C45" s="15"/>
    </row>
    <row r="46">
      <c r="C46" s="15"/>
    </row>
    <row r="47">
      <c r="C47" s="15"/>
    </row>
    <row r="48">
      <c r="C48" s="15"/>
    </row>
    <row r="49">
      <c r="C49" s="15"/>
    </row>
    <row r="50">
      <c r="C50" s="15"/>
    </row>
    <row r="51">
      <c r="C51" s="15"/>
    </row>
    <row r="52">
      <c r="C52" s="15"/>
    </row>
    <row r="53">
      <c r="C53" s="15"/>
    </row>
    <row r="54">
      <c r="C54" s="15"/>
    </row>
    <row r="55">
      <c r="C55" s="15"/>
    </row>
    <row r="56">
      <c r="C56" s="15"/>
    </row>
    <row r="57">
      <c r="C57" s="15"/>
    </row>
    <row r="58">
      <c r="C58" s="15"/>
    </row>
    <row r="59">
      <c r="C59" s="15"/>
    </row>
    <row r="60">
      <c r="C60" s="15"/>
    </row>
    <row r="61">
      <c r="C61" s="15"/>
    </row>
    <row r="62">
      <c r="C62" s="15"/>
    </row>
    <row r="63">
      <c r="C63" s="15"/>
    </row>
    <row r="64">
      <c r="C64" s="15"/>
    </row>
    <row r="65">
      <c r="C65" s="15"/>
    </row>
    <row r="66">
      <c r="C66" s="15"/>
    </row>
    <row r="67">
      <c r="C67" s="15"/>
    </row>
    <row r="68">
      <c r="C68" s="15"/>
    </row>
    <row r="69">
      <c r="C69" s="15"/>
    </row>
    <row r="70">
      <c r="C70" s="15"/>
    </row>
    <row r="71">
      <c r="C71" s="15"/>
    </row>
    <row r="72">
      <c r="C72" s="15"/>
    </row>
    <row r="73">
      <c r="C73" s="15"/>
    </row>
    <row r="74">
      <c r="C74" s="15"/>
    </row>
    <row r="75">
      <c r="C75" s="15"/>
    </row>
    <row r="76">
      <c r="C76" s="15"/>
    </row>
    <row r="77">
      <c r="C77" s="15"/>
    </row>
    <row r="78">
      <c r="C78" s="15"/>
    </row>
    <row r="79">
      <c r="C79" s="15"/>
    </row>
    <row r="80">
      <c r="C80" s="15"/>
    </row>
    <row r="81">
      <c r="C81" s="15"/>
    </row>
    <row r="82">
      <c r="C82" s="15"/>
    </row>
    <row r="83">
      <c r="C83" s="15"/>
    </row>
    <row r="84">
      <c r="C84" s="15"/>
    </row>
    <row r="85">
      <c r="C85" s="15"/>
    </row>
    <row r="86">
      <c r="C86" s="15"/>
    </row>
    <row r="87">
      <c r="C87" s="15"/>
    </row>
    <row r="88">
      <c r="C88" s="15"/>
    </row>
    <row r="89">
      <c r="C89" s="15"/>
    </row>
    <row r="90">
      <c r="C90" s="15"/>
    </row>
    <row r="91">
      <c r="C91" s="15"/>
    </row>
    <row r="92">
      <c r="C92" s="15"/>
    </row>
    <row r="93">
      <c r="C93" s="15"/>
    </row>
    <row r="94">
      <c r="C94" s="15"/>
    </row>
    <row r="95">
      <c r="C95" s="15"/>
    </row>
    <row r="96">
      <c r="C96" s="15"/>
    </row>
    <row r="97">
      <c r="C97" s="15"/>
    </row>
    <row r="98">
      <c r="C98" s="15"/>
    </row>
    <row r="99">
      <c r="C99" s="15"/>
    </row>
    <row r="100">
      <c r="C100" s="15"/>
    </row>
    <row r="101">
      <c r="C101" s="15"/>
    </row>
    <row r="102">
      <c r="C102" s="15"/>
    </row>
    <row r="103">
      <c r="C103" s="15"/>
    </row>
    <row r="104">
      <c r="C104" s="15"/>
    </row>
    <row r="105">
      <c r="C105" s="15"/>
    </row>
    <row r="106">
      <c r="C106" s="15"/>
    </row>
    <row r="107">
      <c r="C107" s="15"/>
    </row>
    <row r="108">
      <c r="C108" s="15"/>
    </row>
    <row r="109">
      <c r="C109" s="15"/>
    </row>
    <row r="110">
      <c r="C110" s="15"/>
    </row>
    <row r="111">
      <c r="C111" s="15"/>
    </row>
    <row r="112">
      <c r="C112" s="15"/>
    </row>
    <row r="113">
      <c r="C113" s="15"/>
    </row>
    <row r="114">
      <c r="C114" s="15"/>
    </row>
    <row r="115">
      <c r="C115" s="15"/>
    </row>
    <row r="116">
      <c r="C116" s="15"/>
    </row>
    <row r="117">
      <c r="C117" s="15"/>
    </row>
    <row r="118">
      <c r="C118" s="15"/>
    </row>
    <row r="119">
      <c r="C119" s="15"/>
    </row>
    <row r="120">
      <c r="C120" s="15"/>
    </row>
    <row r="121">
      <c r="C121" s="15"/>
    </row>
    <row r="122">
      <c r="C122" s="15"/>
    </row>
    <row r="123">
      <c r="C123" s="15"/>
    </row>
    <row r="124">
      <c r="C124" s="15"/>
    </row>
    <row r="125">
      <c r="C125" s="15"/>
    </row>
    <row r="126">
      <c r="C126" s="15"/>
    </row>
    <row r="127">
      <c r="C127" s="15"/>
    </row>
    <row r="128">
      <c r="C128" s="15"/>
    </row>
    <row r="129">
      <c r="C129" s="15"/>
    </row>
    <row r="130">
      <c r="C130" s="15"/>
    </row>
    <row r="131">
      <c r="C131" s="15"/>
    </row>
    <row r="132">
      <c r="C132" s="15"/>
    </row>
    <row r="133">
      <c r="C133" s="15"/>
    </row>
    <row r="134">
      <c r="C134" s="15"/>
    </row>
    <row r="135">
      <c r="C135" s="15"/>
    </row>
    <row r="136">
      <c r="C136" s="15"/>
    </row>
    <row r="137">
      <c r="C137" s="15"/>
    </row>
    <row r="138">
      <c r="C138" s="15"/>
    </row>
    <row r="139">
      <c r="C139" s="15"/>
    </row>
    <row r="140">
      <c r="C140" s="15"/>
    </row>
    <row r="141">
      <c r="C141" s="15"/>
    </row>
    <row r="142">
      <c r="C142" s="15"/>
    </row>
    <row r="143">
      <c r="C143" s="15"/>
    </row>
    <row r="144">
      <c r="C144" s="15"/>
    </row>
    <row r="145">
      <c r="C145" s="15"/>
    </row>
    <row r="146">
      <c r="C146" s="15"/>
    </row>
    <row r="147">
      <c r="C147" s="15"/>
    </row>
    <row r="148">
      <c r="C148" s="15"/>
    </row>
    <row r="149">
      <c r="C149" s="15"/>
    </row>
    <row r="150">
      <c r="C150" s="15"/>
    </row>
    <row r="151">
      <c r="C151" s="15"/>
    </row>
    <row r="152">
      <c r="C152" s="15"/>
    </row>
    <row r="153">
      <c r="C153" s="15"/>
    </row>
    <row r="154">
      <c r="C154" s="15"/>
    </row>
    <row r="155">
      <c r="C155" s="15"/>
    </row>
    <row r="156">
      <c r="C156" s="15"/>
    </row>
    <row r="157">
      <c r="C157" s="15"/>
    </row>
    <row r="158">
      <c r="C158" s="15"/>
    </row>
    <row r="159">
      <c r="C159" s="15"/>
    </row>
    <row r="160">
      <c r="C160" s="15"/>
    </row>
    <row r="161">
      <c r="C161" s="15"/>
    </row>
    <row r="162">
      <c r="C162" s="15"/>
    </row>
    <row r="163">
      <c r="C163" s="15"/>
    </row>
    <row r="164">
      <c r="C164" s="15"/>
    </row>
    <row r="165">
      <c r="C165" s="15"/>
    </row>
    <row r="166">
      <c r="C166" s="15"/>
    </row>
    <row r="167">
      <c r="C167" s="15"/>
    </row>
    <row r="168">
      <c r="C168" s="15"/>
    </row>
    <row r="169">
      <c r="C169" s="15"/>
    </row>
    <row r="170">
      <c r="C170" s="15"/>
    </row>
    <row r="171">
      <c r="C171" s="15"/>
    </row>
    <row r="172">
      <c r="C172" s="15"/>
    </row>
    <row r="173">
      <c r="C173" s="15"/>
    </row>
    <row r="174">
      <c r="C174" s="15"/>
    </row>
    <row r="175">
      <c r="C175" s="15"/>
    </row>
    <row r="176">
      <c r="C176" s="15"/>
    </row>
    <row r="177">
      <c r="C177" s="15"/>
    </row>
    <row r="178">
      <c r="C178" s="15"/>
    </row>
    <row r="179">
      <c r="C179" s="15"/>
    </row>
    <row r="180">
      <c r="C180" s="15"/>
    </row>
    <row r="181">
      <c r="C181" s="15"/>
    </row>
    <row r="182">
      <c r="C182" s="15"/>
    </row>
    <row r="183">
      <c r="C183" s="15"/>
    </row>
    <row r="184">
      <c r="C184" s="15"/>
    </row>
    <row r="185">
      <c r="C185" s="15"/>
    </row>
    <row r="186">
      <c r="C186" s="15"/>
    </row>
    <row r="187">
      <c r="C187" s="15"/>
    </row>
    <row r="188">
      <c r="C188" s="15"/>
    </row>
    <row r="189">
      <c r="C189" s="15"/>
    </row>
    <row r="190">
      <c r="C190" s="15"/>
    </row>
    <row r="191">
      <c r="C191" s="15"/>
    </row>
    <row r="192">
      <c r="C192" s="15"/>
    </row>
    <row r="193">
      <c r="C193" s="15"/>
    </row>
    <row r="194">
      <c r="C194" s="15"/>
    </row>
    <row r="195">
      <c r="C195" s="15"/>
    </row>
    <row r="196">
      <c r="C196" s="15"/>
    </row>
    <row r="197">
      <c r="C197" s="15"/>
    </row>
    <row r="198">
      <c r="C198" s="15"/>
    </row>
    <row r="199">
      <c r="C199" s="15"/>
    </row>
    <row r="200">
      <c r="C200" s="15"/>
    </row>
    <row r="201">
      <c r="C201" s="15"/>
    </row>
    <row r="202">
      <c r="C202" s="15"/>
    </row>
    <row r="203">
      <c r="C203" s="15"/>
    </row>
    <row r="204">
      <c r="C204" s="15"/>
    </row>
    <row r="205">
      <c r="C205" s="15"/>
    </row>
    <row r="206">
      <c r="C206" s="15"/>
    </row>
    <row r="207">
      <c r="C207" s="15"/>
    </row>
    <row r="208">
      <c r="C208" s="15"/>
    </row>
    <row r="209">
      <c r="C209" s="15"/>
    </row>
    <row r="210">
      <c r="C210" s="15"/>
    </row>
    <row r="211">
      <c r="C211" s="15"/>
    </row>
    <row r="212">
      <c r="C212" s="15"/>
    </row>
    <row r="213">
      <c r="C213" s="15"/>
    </row>
    <row r="214">
      <c r="C214" s="15"/>
    </row>
    <row r="215">
      <c r="C215" s="15"/>
    </row>
    <row r="216">
      <c r="C216" s="15"/>
    </row>
    <row r="217">
      <c r="C217" s="15"/>
    </row>
    <row r="218">
      <c r="C218" s="15"/>
    </row>
    <row r="219">
      <c r="C219" s="15"/>
    </row>
    <row r="220">
      <c r="C220" s="15"/>
    </row>
    <row r="221">
      <c r="C221" s="15"/>
    </row>
    <row r="222">
      <c r="C222" s="15"/>
    </row>
    <row r="223">
      <c r="C223" s="15"/>
    </row>
    <row r="224">
      <c r="C224" s="15"/>
    </row>
    <row r="225">
      <c r="C225" s="15"/>
    </row>
    <row r="226">
      <c r="C226" s="15"/>
    </row>
    <row r="227">
      <c r="C227" s="15"/>
    </row>
    <row r="228">
      <c r="C228" s="15"/>
    </row>
    <row r="229">
      <c r="C229" s="15"/>
    </row>
    <row r="230">
      <c r="C230" s="15"/>
    </row>
    <row r="231">
      <c r="C231" s="15"/>
    </row>
    <row r="232">
      <c r="C232" s="15"/>
    </row>
    <row r="233">
      <c r="C233" s="15"/>
    </row>
    <row r="234">
      <c r="C234" s="15"/>
    </row>
    <row r="235">
      <c r="C235" s="15"/>
    </row>
    <row r="236">
      <c r="C236" s="15"/>
    </row>
    <row r="237">
      <c r="C237" s="15"/>
    </row>
    <row r="238">
      <c r="C238" s="15"/>
    </row>
    <row r="239">
      <c r="C239" s="15"/>
    </row>
    <row r="240">
      <c r="C240" s="15"/>
    </row>
    <row r="241">
      <c r="C241" s="15"/>
    </row>
    <row r="242">
      <c r="C242" s="15"/>
    </row>
    <row r="243">
      <c r="C243" s="15"/>
    </row>
    <row r="244">
      <c r="C244" s="15"/>
    </row>
    <row r="245">
      <c r="C245" s="15"/>
    </row>
    <row r="246">
      <c r="C246" s="15"/>
    </row>
    <row r="247">
      <c r="C247" s="15"/>
    </row>
    <row r="248">
      <c r="C248" s="15"/>
    </row>
    <row r="249">
      <c r="C249" s="15"/>
    </row>
    <row r="250">
      <c r="C250" s="15"/>
    </row>
    <row r="251">
      <c r="C251" s="15"/>
    </row>
    <row r="252">
      <c r="C252" s="15"/>
    </row>
    <row r="253">
      <c r="C253" s="15"/>
    </row>
    <row r="254">
      <c r="C254" s="15"/>
    </row>
    <row r="255">
      <c r="C255" s="15"/>
    </row>
    <row r="256">
      <c r="C256" s="15"/>
    </row>
    <row r="257">
      <c r="C257" s="15"/>
    </row>
    <row r="258">
      <c r="C258" s="15"/>
    </row>
    <row r="259">
      <c r="C259" s="15"/>
    </row>
    <row r="260">
      <c r="C260" s="15"/>
    </row>
    <row r="261">
      <c r="C261" s="15"/>
    </row>
    <row r="262">
      <c r="C262" s="15"/>
    </row>
    <row r="263">
      <c r="C263" s="15"/>
    </row>
    <row r="264">
      <c r="C264" s="15"/>
    </row>
    <row r="265">
      <c r="C265" s="15"/>
    </row>
    <row r="266">
      <c r="C266" s="15"/>
    </row>
    <row r="267">
      <c r="C267" s="15"/>
    </row>
    <row r="268">
      <c r="C268" s="15"/>
    </row>
    <row r="269">
      <c r="C269" s="15"/>
    </row>
    <row r="270">
      <c r="C270" s="15"/>
    </row>
    <row r="271">
      <c r="C271" s="15"/>
    </row>
    <row r="272">
      <c r="C272" s="15"/>
    </row>
    <row r="273">
      <c r="C273" s="15"/>
    </row>
    <row r="274">
      <c r="C274" s="15"/>
    </row>
    <row r="275">
      <c r="C275" s="15"/>
    </row>
    <row r="276">
      <c r="C276" s="15"/>
    </row>
    <row r="277">
      <c r="C277" s="15"/>
    </row>
    <row r="278">
      <c r="C278" s="15"/>
    </row>
    <row r="279">
      <c r="C279" s="15"/>
    </row>
    <row r="280">
      <c r="C280" s="15"/>
    </row>
    <row r="281">
      <c r="C281" s="15"/>
    </row>
    <row r="282">
      <c r="C282" s="15"/>
    </row>
    <row r="283">
      <c r="C283" s="15"/>
    </row>
    <row r="284">
      <c r="C284" s="15"/>
    </row>
    <row r="285">
      <c r="C285" s="15"/>
    </row>
    <row r="286">
      <c r="C286" s="15"/>
    </row>
    <row r="287">
      <c r="C287" s="15"/>
    </row>
    <row r="288">
      <c r="C288" s="15"/>
    </row>
    <row r="289">
      <c r="C289" s="15"/>
    </row>
    <row r="290">
      <c r="C290" s="15"/>
    </row>
    <row r="291">
      <c r="C291" s="15"/>
    </row>
    <row r="292">
      <c r="C292" s="15"/>
    </row>
    <row r="293">
      <c r="C293" s="15"/>
    </row>
    <row r="294">
      <c r="C294" s="15"/>
    </row>
    <row r="295">
      <c r="C295" s="15"/>
    </row>
    <row r="296">
      <c r="C296" s="15"/>
    </row>
    <row r="297">
      <c r="C297" s="15"/>
    </row>
    <row r="298">
      <c r="C298" s="15"/>
    </row>
    <row r="299">
      <c r="C299" s="15"/>
    </row>
    <row r="300">
      <c r="C300" s="15"/>
    </row>
    <row r="301">
      <c r="C301" s="15"/>
    </row>
    <row r="302">
      <c r="C302" s="15"/>
    </row>
    <row r="303">
      <c r="C303" s="15"/>
    </row>
    <row r="304">
      <c r="C304" s="15"/>
    </row>
    <row r="305">
      <c r="C305" s="15"/>
    </row>
    <row r="306">
      <c r="C306" s="15"/>
    </row>
    <row r="307">
      <c r="C307" s="15"/>
    </row>
    <row r="308">
      <c r="C308" s="15"/>
    </row>
    <row r="309">
      <c r="C309" s="15"/>
    </row>
    <row r="310">
      <c r="C310" s="15"/>
    </row>
    <row r="311">
      <c r="C311" s="15"/>
    </row>
    <row r="312">
      <c r="C312" s="15"/>
    </row>
    <row r="313">
      <c r="C313" s="15"/>
    </row>
    <row r="314">
      <c r="C314" s="15"/>
    </row>
    <row r="315">
      <c r="C315" s="15"/>
    </row>
    <row r="316">
      <c r="C316" s="15"/>
    </row>
    <row r="317">
      <c r="C317" s="15"/>
    </row>
    <row r="318">
      <c r="C318" s="15"/>
    </row>
    <row r="319">
      <c r="C319" s="15"/>
    </row>
    <row r="320">
      <c r="C320" s="15"/>
    </row>
    <row r="321">
      <c r="C321" s="15"/>
    </row>
    <row r="322">
      <c r="C322" s="15"/>
    </row>
    <row r="323">
      <c r="C323" s="15"/>
    </row>
    <row r="324">
      <c r="C324" s="15"/>
    </row>
    <row r="325">
      <c r="C325" s="15"/>
    </row>
    <row r="326">
      <c r="C326" s="15"/>
    </row>
    <row r="327">
      <c r="C327" s="15"/>
    </row>
    <row r="328">
      <c r="C328" s="15"/>
    </row>
    <row r="329">
      <c r="C329" s="15"/>
    </row>
    <row r="330">
      <c r="C330" s="15"/>
    </row>
    <row r="331">
      <c r="C331" s="15"/>
    </row>
    <row r="332">
      <c r="C332" s="15"/>
    </row>
    <row r="333">
      <c r="C333" s="15"/>
    </row>
    <row r="334">
      <c r="C334" s="15"/>
    </row>
    <row r="335">
      <c r="C335" s="15"/>
    </row>
    <row r="336">
      <c r="C336" s="15"/>
    </row>
    <row r="337">
      <c r="C337" s="15"/>
    </row>
    <row r="338">
      <c r="C338" s="15"/>
    </row>
    <row r="339">
      <c r="C339" s="15"/>
    </row>
    <row r="340">
      <c r="C340" s="15"/>
    </row>
    <row r="341">
      <c r="C341" s="15"/>
    </row>
    <row r="342">
      <c r="C342" s="15"/>
    </row>
    <row r="343">
      <c r="C343" s="15"/>
    </row>
    <row r="344">
      <c r="C344" s="15"/>
    </row>
    <row r="345">
      <c r="C345" s="15"/>
    </row>
    <row r="346">
      <c r="C346" s="15"/>
    </row>
    <row r="347">
      <c r="C347" s="15"/>
    </row>
    <row r="348">
      <c r="C348" s="15"/>
    </row>
    <row r="349">
      <c r="C349" s="15"/>
    </row>
    <row r="350">
      <c r="C350" s="15"/>
    </row>
    <row r="351">
      <c r="C351" s="15"/>
    </row>
    <row r="352">
      <c r="C352" s="15"/>
    </row>
    <row r="353">
      <c r="C353" s="15"/>
    </row>
    <row r="354">
      <c r="C354" s="15"/>
    </row>
    <row r="355">
      <c r="C355" s="15"/>
    </row>
    <row r="356">
      <c r="C356" s="15"/>
    </row>
    <row r="357">
      <c r="C357" s="15"/>
    </row>
    <row r="358">
      <c r="C358" s="15"/>
    </row>
    <row r="359">
      <c r="C359" s="15"/>
    </row>
    <row r="360">
      <c r="C360" s="15"/>
    </row>
    <row r="361">
      <c r="C361" s="15"/>
    </row>
    <row r="362">
      <c r="C362" s="15"/>
    </row>
    <row r="363">
      <c r="C363" s="15"/>
    </row>
    <row r="364">
      <c r="C364" s="15"/>
    </row>
    <row r="365">
      <c r="C365" s="15"/>
    </row>
    <row r="366">
      <c r="C366" s="15"/>
    </row>
    <row r="367">
      <c r="C367" s="15"/>
    </row>
    <row r="368">
      <c r="C368" s="15"/>
    </row>
    <row r="369">
      <c r="C369" s="15"/>
    </row>
    <row r="370">
      <c r="C370" s="15"/>
    </row>
    <row r="371">
      <c r="C371" s="15"/>
    </row>
    <row r="372">
      <c r="C372" s="15"/>
    </row>
    <row r="373">
      <c r="C373" s="15"/>
    </row>
    <row r="374">
      <c r="C374" s="15"/>
    </row>
    <row r="375">
      <c r="C375" s="15"/>
    </row>
    <row r="376">
      <c r="C376" s="15"/>
    </row>
    <row r="377">
      <c r="C377" s="15"/>
    </row>
    <row r="378">
      <c r="C378" s="15"/>
    </row>
    <row r="379">
      <c r="C379" s="15"/>
    </row>
    <row r="380">
      <c r="C380" s="15"/>
    </row>
    <row r="381">
      <c r="C381" s="15"/>
    </row>
    <row r="382">
      <c r="C382" s="15"/>
    </row>
    <row r="383">
      <c r="C383" s="15"/>
    </row>
    <row r="384">
      <c r="C384" s="15"/>
    </row>
    <row r="385">
      <c r="C385" s="15"/>
    </row>
    <row r="386">
      <c r="C386" s="15"/>
    </row>
    <row r="387">
      <c r="C387" s="15"/>
    </row>
    <row r="388">
      <c r="C388" s="15"/>
    </row>
    <row r="389">
      <c r="C389" s="15"/>
    </row>
    <row r="390">
      <c r="C390" s="15"/>
    </row>
    <row r="391">
      <c r="C391" s="15"/>
    </row>
    <row r="392">
      <c r="C392" s="15"/>
    </row>
    <row r="393">
      <c r="C393" s="15"/>
    </row>
    <row r="394">
      <c r="C394" s="15"/>
    </row>
    <row r="395">
      <c r="C395" s="15"/>
    </row>
    <row r="396">
      <c r="C396" s="15"/>
    </row>
    <row r="397">
      <c r="C397" s="15"/>
    </row>
    <row r="398">
      <c r="C398" s="15"/>
    </row>
    <row r="399">
      <c r="C399" s="15"/>
    </row>
    <row r="400">
      <c r="C400" s="15"/>
    </row>
    <row r="401">
      <c r="C401" s="15"/>
    </row>
    <row r="402">
      <c r="C402" s="15"/>
    </row>
    <row r="403">
      <c r="C403" s="15"/>
    </row>
    <row r="404">
      <c r="C404" s="15"/>
    </row>
    <row r="405">
      <c r="C405" s="15"/>
    </row>
    <row r="406">
      <c r="C406" s="15"/>
    </row>
    <row r="407">
      <c r="C407" s="15"/>
    </row>
    <row r="408">
      <c r="C408" s="15"/>
    </row>
    <row r="409">
      <c r="C409" s="15"/>
    </row>
    <row r="410">
      <c r="C410" s="15"/>
    </row>
    <row r="411">
      <c r="C411" s="15"/>
    </row>
    <row r="412">
      <c r="C412" s="15"/>
    </row>
    <row r="413">
      <c r="C413" s="15"/>
    </row>
    <row r="414">
      <c r="C414" s="15"/>
    </row>
    <row r="415">
      <c r="C415" s="15"/>
    </row>
    <row r="416">
      <c r="C416" s="15"/>
    </row>
    <row r="417">
      <c r="C417" s="15"/>
    </row>
    <row r="418">
      <c r="C418" s="15"/>
    </row>
    <row r="419">
      <c r="C419" s="15"/>
    </row>
    <row r="420">
      <c r="C420" s="15"/>
    </row>
    <row r="421">
      <c r="C421" s="15"/>
    </row>
    <row r="422">
      <c r="C422" s="15"/>
    </row>
    <row r="423">
      <c r="C423" s="15"/>
    </row>
    <row r="424">
      <c r="C424" s="15"/>
    </row>
    <row r="425">
      <c r="C425" s="15"/>
    </row>
    <row r="426">
      <c r="C426" s="15"/>
    </row>
    <row r="427">
      <c r="C427" s="15"/>
    </row>
    <row r="428">
      <c r="C428" s="15"/>
    </row>
    <row r="429">
      <c r="C429" s="15"/>
    </row>
    <row r="430">
      <c r="C430" s="15"/>
    </row>
    <row r="431">
      <c r="C431" s="15"/>
    </row>
    <row r="432">
      <c r="C432" s="15"/>
    </row>
    <row r="433">
      <c r="C433" s="15"/>
    </row>
    <row r="434">
      <c r="C434" s="15"/>
    </row>
    <row r="435">
      <c r="C435" s="15"/>
    </row>
    <row r="436">
      <c r="C436" s="15"/>
    </row>
    <row r="437">
      <c r="C437" s="15"/>
    </row>
    <row r="438">
      <c r="C438" s="15"/>
    </row>
    <row r="439">
      <c r="C439" s="15"/>
    </row>
    <row r="440">
      <c r="C440" s="15"/>
    </row>
    <row r="441">
      <c r="C441" s="15"/>
    </row>
    <row r="442">
      <c r="C442" s="15"/>
    </row>
    <row r="443">
      <c r="C443" s="15"/>
    </row>
    <row r="444">
      <c r="C444" s="15"/>
    </row>
    <row r="445">
      <c r="C445" s="15"/>
    </row>
    <row r="446">
      <c r="C446" s="15"/>
    </row>
    <row r="447">
      <c r="C447" s="15"/>
    </row>
    <row r="448">
      <c r="C448" s="15"/>
    </row>
    <row r="449">
      <c r="C449" s="15"/>
    </row>
    <row r="450">
      <c r="C450" s="15"/>
    </row>
    <row r="451">
      <c r="C451" s="15"/>
    </row>
    <row r="452">
      <c r="C452" s="15"/>
    </row>
    <row r="453">
      <c r="C453" s="15"/>
    </row>
    <row r="454">
      <c r="C454" s="15"/>
    </row>
    <row r="455">
      <c r="C455" s="15"/>
    </row>
    <row r="456">
      <c r="C456" s="15"/>
    </row>
    <row r="457">
      <c r="C457" s="15"/>
    </row>
    <row r="458">
      <c r="C458" s="15"/>
    </row>
    <row r="459">
      <c r="C459" s="15"/>
    </row>
    <row r="460">
      <c r="C460" s="15"/>
    </row>
    <row r="461">
      <c r="C461" s="15"/>
    </row>
    <row r="462">
      <c r="C462" s="15"/>
    </row>
    <row r="463">
      <c r="C463" s="15"/>
    </row>
    <row r="464">
      <c r="C464" s="15"/>
    </row>
    <row r="465">
      <c r="C465" s="15"/>
    </row>
    <row r="466">
      <c r="C466" s="15"/>
    </row>
    <row r="467">
      <c r="C467" s="15"/>
    </row>
    <row r="468">
      <c r="C468" s="15"/>
    </row>
    <row r="469">
      <c r="C469" s="15"/>
    </row>
    <row r="470">
      <c r="C470" s="15"/>
    </row>
    <row r="471">
      <c r="C471" s="15"/>
    </row>
    <row r="472">
      <c r="C472" s="15"/>
    </row>
    <row r="473">
      <c r="C473" s="15"/>
    </row>
    <row r="474">
      <c r="C474" s="15"/>
    </row>
    <row r="475">
      <c r="C475" s="15"/>
    </row>
    <row r="476">
      <c r="C476" s="15"/>
    </row>
    <row r="477">
      <c r="C477" s="15"/>
    </row>
    <row r="478">
      <c r="C478" s="15"/>
    </row>
    <row r="479">
      <c r="C479" s="15"/>
    </row>
    <row r="480">
      <c r="C480" s="15"/>
    </row>
    <row r="481">
      <c r="C481" s="15"/>
    </row>
    <row r="482">
      <c r="C482" s="15"/>
    </row>
    <row r="483">
      <c r="C483" s="15"/>
    </row>
    <row r="484">
      <c r="C484" s="15"/>
    </row>
    <row r="485">
      <c r="C485" s="15"/>
    </row>
    <row r="486">
      <c r="C486" s="15"/>
    </row>
    <row r="487">
      <c r="C487" s="15"/>
    </row>
    <row r="488">
      <c r="C488" s="15"/>
    </row>
    <row r="489">
      <c r="C489" s="15"/>
    </row>
    <row r="490">
      <c r="C490" s="15"/>
    </row>
    <row r="491">
      <c r="C491" s="15"/>
    </row>
    <row r="492">
      <c r="C492" s="15"/>
    </row>
    <row r="493">
      <c r="C493" s="15"/>
    </row>
    <row r="494">
      <c r="C494" s="15"/>
    </row>
    <row r="495">
      <c r="C495" s="15"/>
    </row>
    <row r="496">
      <c r="C496" s="15"/>
    </row>
    <row r="497">
      <c r="C497" s="15"/>
    </row>
    <row r="498">
      <c r="C498" s="15"/>
    </row>
    <row r="499">
      <c r="C499" s="15"/>
    </row>
    <row r="500">
      <c r="C500" s="15"/>
    </row>
    <row r="501">
      <c r="C501" s="15"/>
    </row>
    <row r="502">
      <c r="C502" s="15"/>
    </row>
    <row r="503">
      <c r="C503" s="15"/>
    </row>
    <row r="504">
      <c r="C504" s="15"/>
    </row>
    <row r="505">
      <c r="C505" s="15"/>
    </row>
    <row r="506">
      <c r="C506" s="15"/>
    </row>
    <row r="507">
      <c r="C507" s="15"/>
    </row>
    <row r="508">
      <c r="C508" s="15"/>
    </row>
    <row r="509">
      <c r="C509" s="15"/>
    </row>
    <row r="510">
      <c r="C510" s="15"/>
    </row>
    <row r="511">
      <c r="C511" s="15"/>
    </row>
    <row r="512">
      <c r="C512" s="15"/>
    </row>
    <row r="513">
      <c r="C513" s="15"/>
    </row>
    <row r="514">
      <c r="C514" s="15"/>
    </row>
    <row r="515">
      <c r="C515" s="15"/>
    </row>
    <row r="516">
      <c r="C516" s="15"/>
    </row>
    <row r="517">
      <c r="C517" s="15"/>
    </row>
    <row r="518">
      <c r="C518" s="15"/>
    </row>
    <row r="519">
      <c r="C519" s="15"/>
    </row>
    <row r="520">
      <c r="C520" s="15"/>
    </row>
    <row r="521">
      <c r="C521" s="15"/>
    </row>
    <row r="522">
      <c r="C522" s="15"/>
    </row>
    <row r="523">
      <c r="C523" s="15"/>
    </row>
    <row r="524">
      <c r="C524" s="15"/>
    </row>
    <row r="525">
      <c r="C525" s="15"/>
    </row>
    <row r="526">
      <c r="C526" s="15"/>
    </row>
    <row r="527">
      <c r="C527" s="15"/>
    </row>
    <row r="528">
      <c r="C528" s="15"/>
    </row>
    <row r="529">
      <c r="C529" s="15"/>
    </row>
    <row r="530">
      <c r="C530" s="15"/>
    </row>
    <row r="531">
      <c r="C531" s="15"/>
    </row>
    <row r="532">
      <c r="C532" s="15"/>
    </row>
    <row r="533">
      <c r="C533" s="15"/>
    </row>
    <row r="534">
      <c r="C534" s="15"/>
    </row>
    <row r="535">
      <c r="C535" s="15"/>
    </row>
    <row r="536">
      <c r="C536" s="15"/>
    </row>
    <row r="537">
      <c r="C537" s="15"/>
    </row>
    <row r="538">
      <c r="C538" s="15"/>
    </row>
    <row r="539">
      <c r="C539" s="15"/>
    </row>
    <row r="540">
      <c r="C540" s="15"/>
    </row>
    <row r="541">
      <c r="C541" s="15"/>
    </row>
    <row r="542">
      <c r="C542" s="15"/>
    </row>
    <row r="543">
      <c r="C543" s="15"/>
    </row>
    <row r="544">
      <c r="C544" s="15"/>
    </row>
    <row r="545">
      <c r="C545" s="15"/>
    </row>
    <row r="546">
      <c r="C546" s="15"/>
    </row>
    <row r="547">
      <c r="C547" s="15"/>
    </row>
    <row r="548">
      <c r="C548" s="15"/>
    </row>
    <row r="549">
      <c r="C549" s="15"/>
    </row>
    <row r="550">
      <c r="C550" s="15"/>
    </row>
    <row r="551">
      <c r="C551" s="15"/>
    </row>
    <row r="552">
      <c r="C552" s="15"/>
    </row>
    <row r="553">
      <c r="C553" s="15"/>
    </row>
    <row r="554">
      <c r="C554" s="15"/>
    </row>
    <row r="555">
      <c r="C555" s="15"/>
    </row>
    <row r="556">
      <c r="C556" s="15"/>
    </row>
    <row r="557">
      <c r="C557" s="15"/>
    </row>
    <row r="558">
      <c r="C558" s="15"/>
    </row>
    <row r="559">
      <c r="C559" s="15"/>
    </row>
    <row r="560">
      <c r="C560" s="15"/>
    </row>
    <row r="561">
      <c r="C561" s="15"/>
    </row>
    <row r="562">
      <c r="C562" s="15"/>
    </row>
    <row r="563">
      <c r="C563" s="15"/>
    </row>
    <row r="564">
      <c r="C564" s="15"/>
    </row>
    <row r="565">
      <c r="C565" s="15"/>
    </row>
    <row r="566">
      <c r="C566" s="15"/>
    </row>
    <row r="567">
      <c r="C567" s="15"/>
    </row>
    <row r="568">
      <c r="C568" s="15"/>
    </row>
    <row r="569">
      <c r="C569" s="15"/>
    </row>
    <row r="570">
      <c r="C570" s="15"/>
    </row>
    <row r="571">
      <c r="C571" s="15"/>
    </row>
    <row r="572">
      <c r="C572" s="15"/>
    </row>
    <row r="573">
      <c r="C573" s="15"/>
    </row>
    <row r="574">
      <c r="C574" s="15"/>
    </row>
    <row r="575">
      <c r="C575" s="15"/>
    </row>
    <row r="576">
      <c r="C576" s="15"/>
    </row>
    <row r="577">
      <c r="C577" s="15"/>
    </row>
    <row r="578">
      <c r="C578" s="15"/>
    </row>
    <row r="579">
      <c r="C579" s="15"/>
    </row>
    <row r="580">
      <c r="C580" s="15"/>
    </row>
    <row r="581">
      <c r="C581" s="15"/>
    </row>
    <row r="582">
      <c r="C582" s="15"/>
    </row>
    <row r="583">
      <c r="C583" s="15"/>
    </row>
    <row r="584">
      <c r="C584" s="15"/>
    </row>
    <row r="585">
      <c r="C585" s="15"/>
    </row>
    <row r="586">
      <c r="C586" s="15"/>
    </row>
    <row r="587">
      <c r="C587" s="15"/>
    </row>
    <row r="588">
      <c r="C588" s="15"/>
    </row>
    <row r="589">
      <c r="C589" s="15"/>
    </row>
    <row r="590">
      <c r="C590" s="15"/>
    </row>
    <row r="591">
      <c r="C591" s="15"/>
    </row>
    <row r="592">
      <c r="C592" s="15"/>
    </row>
    <row r="593">
      <c r="C593" s="15"/>
    </row>
    <row r="594">
      <c r="C594" s="15"/>
    </row>
    <row r="595">
      <c r="C595" s="15"/>
    </row>
    <row r="596">
      <c r="C596" s="15"/>
    </row>
    <row r="597">
      <c r="C597" s="15"/>
    </row>
    <row r="598">
      <c r="C598" s="15"/>
    </row>
    <row r="599">
      <c r="C599" s="15"/>
    </row>
    <row r="600">
      <c r="C600" s="15"/>
    </row>
    <row r="601">
      <c r="C601" s="15"/>
    </row>
    <row r="602">
      <c r="C602" s="15"/>
    </row>
    <row r="603">
      <c r="C603" s="15"/>
    </row>
    <row r="604">
      <c r="C604" s="15"/>
    </row>
    <row r="605">
      <c r="C605" s="15"/>
    </row>
    <row r="606">
      <c r="C606" s="15"/>
    </row>
    <row r="607">
      <c r="C607" s="15"/>
    </row>
    <row r="608">
      <c r="C608" s="15"/>
    </row>
    <row r="609">
      <c r="C609" s="15"/>
    </row>
    <row r="610">
      <c r="C610" s="15"/>
    </row>
    <row r="611">
      <c r="C611" s="15"/>
    </row>
    <row r="612">
      <c r="C612" s="15"/>
    </row>
    <row r="613">
      <c r="C613" s="15"/>
    </row>
    <row r="614">
      <c r="C614" s="15"/>
    </row>
    <row r="615">
      <c r="C615" s="15"/>
    </row>
    <row r="616">
      <c r="C616" s="15"/>
    </row>
    <row r="617">
      <c r="C617" s="15"/>
    </row>
    <row r="618">
      <c r="C618" s="15"/>
    </row>
    <row r="619">
      <c r="C619" s="15"/>
    </row>
    <row r="620">
      <c r="C620" s="15"/>
    </row>
    <row r="621">
      <c r="C621" s="15"/>
    </row>
    <row r="622">
      <c r="C622" s="15"/>
    </row>
    <row r="623">
      <c r="C623" s="15"/>
    </row>
    <row r="624">
      <c r="C624" s="15"/>
    </row>
    <row r="625">
      <c r="C625" s="15"/>
    </row>
    <row r="626">
      <c r="C626" s="15"/>
    </row>
    <row r="627">
      <c r="C627" s="15"/>
    </row>
    <row r="628">
      <c r="C628" s="15"/>
    </row>
    <row r="629">
      <c r="C629" s="15"/>
    </row>
    <row r="630">
      <c r="C630" s="15"/>
    </row>
    <row r="631">
      <c r="C631" s="15"/>
    </row>
    <row r="632">
      <c r="C632" s="15"/>
    </row>
    <row r="633">
      <c r="C633" s="15"/>
    </row>
    <row r="634">
      <c r="C634" s="15"/>
    </row>
    <row r="635">
      <c r="C635" s="15"/>
    </row>
    <row r="636">
      <c r="C636" s="15"/>
    </row>
    <row r="637">
      <c r="C637" s="15"/>
    </row>
    <row r="638">
      <c r="C638" s="15"/>
    </row>
    <row r="639">
      <c r="C639" s="15"/>
    </row>
    <row r="640">
      <c r="C640" s="15"/>
    </row>
    <row r="641">
      <c r="C641" s="15"/>
    </row>
    <row r="642">
      <c r="C642" s="15"/>
    </row>
    <row r="643">
      <c r="C643" s="15"/>
    </row>
    <row r="644">
      <c r="C644" s="15"/>
    </row>
    <row r="645">
      <c r="C645" s="15"/>
    </row>
    <row r="646">
      <c r="C646" s="15"/>
    </row>
    <row r="647">
      <c r="C647" s="15"/>
    </row>
    <row r="648">
      <c r="C648" s="15"/>
    </row>
    <row r="649">
      <c r="C649" s="15"/>
    </row>
    <row r="650">
      <c r="C650" s="15"/>
    </row>
    <row r="651">
      <c r="C651" s="15"/>
    </row>
    <row r="652">
      <c r="C652" s="15"/>
    </row>
    <row r="653">
      <c r="C653" s="15"/>
    </row>
    <row r="654">
      <c r="C654" s="15"/>
    </row>
    <row r="655">
      <c r="C655" s="15"/>
    </row>
    <row r="656">
      <c r="C656" s="15"/>
    </row>
    <row r="657">
      <c r="C657" s="15"/>
    </row>
    <row r="658">
      <c r="C658" s="15"/>
    </row>
    <row r="659">
      <c r="C659" s="15"/>
    </row>
    <row r="660">
      <c r="C660" s="15"/>
    </row>
    <row r="661">
      <c r="C661" s="15"/>
    </row>
    <row r="662">
      <c r="C662" s="15"/>
    </row>
    <row r="663">
      <c r="C663" s="15"/>
    </row>
    <row r="664">
      <c r="C664" s="15"/>
    </row>
    <row r="665">
      <c r="C665" s="15"/>
    </row>
    <row r="666">
      <c r="C666" s="15"/>
    </row>
    <row r="667">
      <c r="C667" s="15"/>
    </row>
    <row r="668">
      <c r="C668" s="15"/>
    </row>
    <row r="669">
      <c r="C669" s="15"/>
    </row>
    <row r="670">
      <c r="C670" s="15"/>
    </row>
    <row r="671">
      <c r="C671" s="15"/>
    </row>
    <row r="672">
      <c r="C672" s="15"/>
    </row>
    <row r="673">
      <c r="C673" s="15"/>
    </row>
    <row r="674">
      <c r="C674" s="15"/>
    </row>
    <row r="675">
      <c r="C675" s="15"/>
    </row>
    <row r="676">
      <c r="C676" s="15"/>
    </row>
    <row r="677">
      <c r="C677" s="15"/>
    </row>
    <row r="678">
      <c r="C678" s="15"/>
    </row>
    <row r="679">
      <c r="C679" s="15"/>
    </row>
    <row r="680">
      <c r="C680" s="15"/>
    </row>
    <row r="681">
      <c r="C681" s="15"/>
    </row>
    <row r="682">
      <c r="C682" s="15"/>
    </row>
    <row r="683">
      <c r="C683" s="15"/>
    </row>
    <row r="684">
      <c r="C684" s="15"/>
    </row>
    <row r="685">
      <c r="C685" s="15"/>
    </row>
    <row r="686">
      <c r="C686" s="15"/>
    </row>
    <row r="687">
      <c r="C687" s="15"/>
    </row>
    <row r="688">
      <c r="C688" s="15"/>
    </row>
    <row r="689">
      <c r="C689" s="15"/>
    </row>
    <row r="690">
      <c r="C690" s="15"/>
    </row>
    <row r="691">
      <c r="C691" s="15"/>
    </row>
    <row r="692">
      <c r="C692" s="15"/>
    </row>
    <row r="693">
      <c r="C693" s="15"/>
    </row>
    <row r="694">
      <c r="C694" s="15"/>
    </row>
    <row r="695">
      <c r="C695" s="15"/>
    </row>
    <row r="696">
      <c r="C696" s="15"/>
    </row>
    <row r="697">
      <c r="C697" s="15"/>
    </row>
    <row r="698">
      <c r="C698" s="15"/>
    </row>
    <row r="699">
      <c r="C699" s="15"/>
    </row>
    <row r="700">
      <c r="C700" s="15"/>
    </row>
    <row r="701">
      <c r="C701" s="15"/>
    </row>
    <row r="702">
      <c r="C702" s="15"/>
    </row>
    <row r="703">
      <c r="C703" s="15"/>
    </row>
    <row r="704">
      <c r="C704" s="15"/>
    </row>
    <row r="705">
      <c r="C705" s="15"/>
    </row>
    <row r="706">
      <c r="C706" s="15"/>
    </row>
    <row r="707">
      <c r="C707" s="15"/>
    </row>
    <row r="708">
      <c r="C708" s="15"/>
    </row>
    <row r="709">
      <c r="C709" s="15"/>
    </row>
    <row r="710">
      <c r="C710" s="15"/>
    </row>
    <row r="711">
      <c r="C711" s="15"/>
    </row>
    <row r="712">
      <c r="C712" s="15"/>
    </row>
    <row r="713">
      <c r="C713" s="15"/>
    </row>
    <row r="714">
      <c r="C714" s="15"/>
    </row>
    <row r="715">
      <c r="C715" s="15"/>
    </row>
    <row r="716">
      <c r="C716" s="15"/>
    </row>
    <row r="717">
      <c r="C717" s="15"/>
    </row>
    <row r="718">
      <c r="C718" s="15"/>
    </row>
    <row r="719">
      <c r="C719" s="15"/>
    </row>
    <row r="720">
      <c r="C720" s="15"/>
    </row>
    <row r="721">
      <c r="C721" s="15"/>
    </row>
    <row r="722">
      <c r="C722" s="15"/>
    </row>
    <row r="723">
      <c r="C723" s="15"/>
    </row>
    <row r="724">
      <c r="C724" s="15"/>
    </row>
    <row r="725">
      <c r="C725" s="15"/>
    </row>
    <row r="726">
      <c r="C726" s="15"/>
    </row>
    <row r="727">
      <c r="C727" s="15"/>
    </row>
    <row r="728">
      <c r="C728" s="15"/>
    </row>
    <row r="729">
      <c r="C729" s="15"/>
    </row>
    <row r="730">
      <c r="C730" s="15"/>
    </row>
    <row r="731">
      <c r="C731" s="15"/>
    </row>
    <row r="732">
      <c r="C732" s="15"/>
    </row>
    <row r="733">
      <c r="C733" s="15"/>
    </row>
    <row r="734">
      <c r="C734" s="15"/>
    </row>
    <row r="735">
      <c r="C735" s="15"/>
    </row>
    <row r="736">
      <c r="C736" s="15"/>
    </row>
    <row r="737">
      <c r="C737" s="15"/>
    </row>
    <row r="738">
      <c r="C738" s="15"/>
    </row>
    <row r="739">
      <c r="C739" s="15"/>
    </row>
    <row r="740">
      <c r="C740" s="15"/>
    </row>
    <row r="741">
      <c r="C741" s="15"/>
    </row>
    <row r="742">
      <c r="C742" s="15"/>
    </row>
    <row r="743">
      <c r="C743" s="15"/>
    </row>
    <row r="744">
      <c r="C744" s="15"/>
    </row>
    <row r="745">
      <c r="C745" s="15"/>
    </row>
    <row r="746">
      <c r="C746" s="15"/>
    </row>
    <row r="747">
      <c r="C747" s="15"/>
    </row>
    <row r="748">
      <c r="C748" s="15"/>
    </row>
    <row r="749">
      <c r="C749" s="15"/>
    </row>
    <row r="750">
      <c r="C750" s="15"/>
    </row>
    <row r="751">
      <c r="C751" s="15"/>
    </row>
    <row r="752">
      <c r="C752" s="15"/>
    </row>
    <row r="753">
      <c r="C753" s="15"/>
    </row>
    <row r="754">
      <c r="C754" s="15"/>
    </row>
    <row r="755">
      <c r="C755" s="15"/>
    </row>
    <row r="756">
      <c r="C756" s="15"/>
    </row>
    <row r="757">
      <c r="C757" s="15"/>
    </row>
    <row r="758">
      <c r="C758" s="15"/>
    </row>
    <row r="759">
      <c r="C759" s="15"/>
    </row>
    <row r="760">
      <c r="C760" s="15"/>
    </row>
    <row r="761">
      <c r="C761" s="15"/>
    </row>
    <row r="762">
      <c r="C762" s="15"/>
    </row>
    <row r="763">
      <c r="C763" s="15"/>
    </row>
    <row r="764">
      <c r="C764" s="15"/>
    </row>
    <row r="765">
      <c r="C765" s="15"/>
    </row>
    <row r="766">
      <c r="C766" s="15"/>
    </row>
    <row r="767">
      <c r="C767" s="15"/>
    </row>
    <row r="768">
      <c r="C768" s="15"/>
    </row>
    <row r="769">
      <c r="C769" s="15"/>
    </row>
    <row r="770">
      <c r="C770" s="15"/>
    </row>
    <row r="771">
      <c r="C771" s="15"/>
    </row>
    <row r="772">
      <c r="C772" s="15"/>
    </row>
    <row r="773">
      <c r="C773" s="15"/>
    </row>
    <row r="774">
      <c r="C774" s="15"/>
    </row>
    <row r="775">
      <c r="C775" s="15"/>
    </row>
    <row r="776">
      <c r="C776" s="15"/>
    </row>
    <row r="777">
      <c r="C777" s="15"/>
    </row>
    <row r="778">
      <c r="C778" s="15"/>
    </row>
    <row r="779">
      <c r="C779" s="15"/>
    </row>
    <row r="780">
      <c r="C780" s="15"/>
    </row>
    <row r="781">
      <c r="C781" s="15"/>
    </row>
    <row r="782">
      <c r="C782" s="15"/>
    </row>
    <row r="783">
      <c r="C783" s="15"/>
    </row>
    <row r="784">
      <c r="C784" s="15"/>
    </row>
    <row r="785">
      <c r="C785" s="15"/>
    </row>
    <row r="786">
      <c r="C786" s="15"/>
    </row>
    <row r="787">
      <c r="C787" s="15"/>
    </row>
    <row r="788">
      <c r="C788" s="15"/>
    </row>
    <row r="789">
      <c r="C789" s="15"/>
    </row>
    <row r="790">
      <c r="C790" s="15"/>
    </row>
    <row r="791">
      <c r="C791" s="15"/>
    </row>
    <row r="792">
      <c r="C792" s="15"/>
    </row>
    <row r="793">
      <c r="C793" s="15"/>
    </row>
    <row r="794">
      <c r="C794" s="15"/>
    </row>
    <row r="795">
      <c r="C795" s="15"/>
    </row>
    <row r="796">
      <c r="C796" s="15"/>
    </row>
    <row r="797">
      <c r="C797" s="15"/>
    </row>
    <row r="798">
      <c r="C798" s="15"/>
    </row>
    <row r="799">
      <c r="C799" s="15"/>
    </row>
    <row r="800">
      <c r="C800" s="15"/>
    </row>
    <row r="801">
      <c r="C801" s="15"/>
    </row>
    <row r="802">
      <c r="C802" s="15"/>
    </row>
    <row r="803">
      <c r="C803" s="15"/>
    </row>
    <row r="804">
      <c r="C804" s="15"/>
    </row>
    <row r="805">
      <c r="C805" s="15"/>
    </row>
    <row r="806">
      <c r="C806" s="15"/>
    </row>
    <row r="807">
      <c r="C807" s="15"/>
    </row>
    <row r="808">
      <c r="C808" s="15"/>
    </row>
    <row r="809">
      <c r="C809" s="15"/>
    </row>
    <row r="810">
      <c r="C810" s="15"/>
    </row>
    <row r="811">
      <c r="C811" s="15"/>
    </row>
    <row r="812">
      <c r="C812" s="15"/>
    </row>
    <row r="813">
      <c r="C813" s="15"/>
    </row>
    <row r="814">
      <c r="C814" s="15"/>
    </row>
    <row r="815">
      <c r="C815" s="15"/>
    </row>
    <row r="816">
      <c r="C816" s="15"/>
    </row>
    <row r="817">
      <c r="C817" s="15"/>
    </row>
    <row r="818">
      <c r="C818" s="15"/>
    </row>
    <row r="819">
      <c r="C819" s="15"/>
    </row>
    <row r="820">
      <c r="C820" s="15"/>
    </row>
    <row r="821">
      <c r="C821" s="15"/>
    </row>
    <row r="822">
      <c r="C822" s="15"/>
    </row>
    <row r="823">
      <c r="C823" s="15"/>
    </row>
    <row r="824">
      <c r="C824" s="15"/>
    </row>
    <row r="825">
      <c r="C825" s="15"/>
    </row>
    <row r="826">
      <c r="C826" s="15"/>
    </row>
    <row r="827">
      <c r="C827" s="15"/>
    </row>
    <row r="828">
      <c r="C828" s="15"/>
    </row>
    <row r="829">
      <c r="C829" s="15"/>
    </row>
    <row r="830">
      <c r="C830" s="15"/>
    </row>
    <row r="831">
      <c r="C831" s="15"/>
    </row>
    <row r="832">
      <c r="C832" s="15"/>
    </row>
    <row r="833">
      <c r="C833" s="15"/>
    </row>
    <row r="834">
      <c r="C834" s="15"/>
    </row>
    <row r="835">
      <c r="C835" s="15"/>
    </row>
    <row r="836">
      <c r="C836" s="15"/>
    </row>
    <row r="837">
      <c r="C837" s="15"/>
    </row>
    <row r="838">
      <c r="C838" s="15"/>
    </row>
    <row r="839">
      <c r="C839" s="15"/>
    </row>
    <row r="840">
      <c r="C840" s="15"/>
    </row>
    <row r="841">
      <c r="C841" s="15"/>
    </row>
    <row r="842">
      <c r="C842" s="15"/>
    </row>
    <row r="843">
      <c r="C843" s="15"/>
    </row>
    <row r="844">
      <c r="C844" s="15"/>
    </row>
    <row r="845">
      <c r="C845" s="15"/>
    </row>
    <row r="846">
      <c r="C846" s="15"/>
    </row>
    <row r="847">
      <c r="C847" s="15"/>
    </row>
    <row r="848">
      <c r="C848" s="15"/>
    </row>
    <row r="849">
      <c r="C849" s="15"/>
    </row>
    <row r="850">
      <c r="C850" s="15"/>
    </row>
    <row r="851">
      <c r="C851" s="15"/>
    </row>
    <row r="852">
      <c r="C852" s="15"/>
    </row>
    <row r="853">
      <c r="C853" s="15"/>
    </row>
    <row r="854">
      <c r="C854" s="15"/>
    </row>
    <row r="855">
      <c r="C855" s="15"/>
    </row>
    <row r="856">
      <c r="C856" s="15"/>
    </row>
    <row r="857">
      <c r="C857" s="15"/>
    </row>
    <row r="858">
      <c r="C858" s="15"/>
    </row>
    <row r="859">
      <c r="C859" s="15"/>
    </row>
    <row r="860">
      <c r="C860" s="15"/>
    </row>
    <row r="861">
      <c r="C861" s="15"/>
    </row>
    <row r="862">
      <c r="C862" s="15"/>
    </row>
    <row r="863">
      <c r="C863" s="15"/>
    </row>
    <row r="864">
      <c r="C864" s="15"/>
    </row>
    <row r="865">
      <c r="C865" s="15"/>
    </row>
    <row r="866">
      <c r="C866" s="15"/>
    </row>
    <row r="867">
      <c r="C867" s="15"/>
    </row>
    <row r="868">
      <c r="C868" s="15"/>
    </row>
    <row r="869">
      <c r="C869" s="15"/>
    </row>
    <row r="870">
      <c r="C870" s="15"/>
    </row>
    <row r="871">
      <c r="C871" s="15"/>
    </row>
    <row r="872">
      <c r="C872" s="15"/>
    </row>
    <row r="873">
      <c r="C873" s="15"/>
    </row>
    <row r="874">
      <c r="C874" s="15"/>
    </row>
    <row r="875">
      <c r="C875" s="15"/>
    </row>
    <row r="876">
      <c r="C876" s="15"/>
    </row>
    <row r="877">
      <c r="C877" s="15"/>
    </row>
    <row r="878">
      <c r="C878" s="15"/>
    </row>
    <row r="879">
      <c r="C879" s="15"/>
    </row>
    <row r="880">
      <c r="C880" s="15"/>
    </row>
    <row r="881">
      <c r="C881" s="15"/>
    </row>
    <row r="882">
      <c r="C882" s="15"/>
    </row>
    <row r="883">
      <c r="C883" s="15"/>
    </row>
    <row r="884">
      <c r="C884" s="15"/>
    </row>
    <row r="885">
      <c r="C885" s="15"/>
    </row>
    <row r="886">
      <c r="C886" s="15"/>
    </row>
    <row r="887">
      <c r="C887" s="15"/>
    </row>
    <row r="888">
      <c r="C888" s="15"/>
    </row>
    <row r="889">
      <c r="C889" s="15"/>
    </row>
    <row r="890">
      <c r="C890" s="15"/>
    </row>
    <row r="891">
      <c r="C891" s="15"/>
    </row>
    <row r="892">
      <c r="C892" s="15"/>
    </row>
    <row r="893">
      <c r="C893" s="15"/>
    </row>
    <row r="894">
      <c r="C894" s="15"/>
    </row>
    <row r="895">
      <c r="C895" s="15"/>
    </row>
    <row r="896">
      <c r="C896" s="15"/>
    </row>
    <row r="897">
      <c r="C897" s="15"/>
    </row>
    <row r="898">
      <c r="C898" s="15"/>
    </row>
    <row r="899">
      <c r="C899" s="15"/>
    </row>
    <row r="900">
      <c r="C900" s="15"/>
    </row>
    <row r="901">
      <c r="C901" s="15"/>
    </row>
    <row r="902">
      <c r="C902" s="15"/>
    </row>
    <row r="903">
      <c r="C903" s="15"/>
    </row>
    <row r="904">
      <c r="C904" s="15"/>
    </row>
    <row r="905">
      <c r="C905" s="15"/>
    </row>
    <row r="906">
      <c r="C906" s="15"/>
    </row>
    <row r="907">
      <c r="C907" s="15"/>
    </row>
    <row r="908">
      <c r="C908" s="15"/>
    </row>
    <row r="909">
      <c r="C909" s="15"/>
    </row>
    <row r="910">
      <c r="C910" s="15"/>
    </row>
    <row r="911">
      <c r="C911" s="15"/>
    </row>
    <row r="912">
      <c r="C912" s="15"/>
    </row>
    <row r="913">
      <c r="C913" s="15"/>
    </row>
    <row r="914">
      <c r="C914" s="15"/>
    </row>
    <row r="915">
      <c r="C915" s="15"/>
    </row>
    <row r="916">
      <c r="C916" s="15"/>
    </row>
    <row r="917">
      <c r="C917" s="15"/>
    </row>
    <row r="918">
      <c r="C918" s="15"/>
    </row>
    <row r="919">
      <c r="C919" s="15"/>
    </row>
    <row r="920">
      <c r="C920" s="15"/>
    </row>
    <row r="921">
      <c r="C921" s="15"/>
    </row>
    <row r="922">
      <c r="C922" s="15"/>
    </row>
    <row r="923">
      <c r="C923" s="15"/>
    </row>
    <row r="924">
      <c r="C924" s="15"/>
    </row>
    <row r="925">
      <c r="C925" s="15"/>
    </row>
    <row r="926">
      <c r="C926" s="15"/>
    </row>
    <row r="927">
      <c r="C927" s="15"/>
    </row>
    <row r="928">
      <c r="C928" s="15"/>
    </row>
    <row r="929">
      <c r="C929" s="15"/>
    </row>
    <row r="930">
      <c r="C930" s="15"/>
    </row>
    <row r="931">
      <c r="C931" s="15"/>
    </row>
    <row r="932">
      <c r="C932" s="15"/>
    </row>
    <row r="933">
      <c r="C933" s="15"/>
    </row>
    <row r="934">
      <c r="C934" s="15"/>
    </row>
    <row r="935">
      <c r="C935" s="15"/>
    </row>
    <row r="936">
      <c r="C936" s="15"/>
    </row>
    <row r="937">
      <c r="C937" s="15"/>
    </row>
    <row r="938">
      <c r="C938" s="15"/>
    </row>
    <row r="939">
      <c r="C939" s="15"/>
    </row>
    <row r="940">
      <c r="C940" s="15"/>
    </row>
    <row r="941">
      <c r="C941" s="15"/>
    </row>
    <row r="942">
      <c r="C942" s="15"/>
    </row>
    <row r="943">
      <c r="C943" s="15"/>
    </row>
    <row r="944">
      <c r="C944" s="15"/>
    </row>
    <row r="945">
      <c r="C945" s="15"/>
    </row>
    <row r="946">
      <c r="C946" s="15"/>
    </row>
    <row r="947">
      <c r="C947" s="15"/>
    </row>
    <row r="948">
      <c r="C948" s="15"/>
    </row>
    <row r="949">
      <c r="C949" s="15"/>
    </row>
    <row r="950">
      <c r="C950" s="15"/>
    </row>
    <row r="951">
      <c r="C951" s="15"/>
    </row>
    <row r="952">
      <c r="C952" s="15"/>
    </row>
    <row r="953">
      <c r="C953" s="15"/>
    </row>
    <row r="954">
      <c r="C954" s="15"/>
    </row>
    <row r="955">
      <c r="C955" s="15"/>
    </row>
    <row r="956">
      <c r="C956" s="15"/>
    </row>
    <row r="957">
      <c r="C957" s="15"/>
    </row>
    <row r="958">
      <c r="C958" s="15"/>
    </row>
    <row r="959">
      <c r="C959" s="15"/>
    </row>
    <row r="960">
      <c r="C960" s="15"/>
    </row>
    <row r="961">
      <c r="C961" s="15"/>
    </row>
    <row r="962">
      <c r="C962" s="15"/>
    </row>
    <row r="963">
      <c r="C963" s="15"/>
    </row>
    <row r="964">
      <c r="C964" s="15"/>
    </row>
    <row r="965">
      <c r="C965" s="15"/>
    </row>
    <row r="966">
      <c r="C966" s="15"/>
    </row>
    <row r="967">
      <c r="C967" s="15"/>
    </row>
    <row r="968">
      <c r="C968" s="15"/>
    </row>
    <row r="969">
      <c r="C969" s="15"/>
    </row>
    <row r="970">
      <c r="C970" s="15"/>
    </row>
    <row r="971">
      <c r="C971" s="15"/>
    </row>
    <row r="972">
      <c r="C972" s="15"/>
    </row>
    <row r="973">
      <c r="C973" s="15"/>
    </row>
    <row r="974">
      <c r="C974" s="15"/>
    </row>
    <row r="975">
      <c r="C975" s="15"/>
    </row>
    <row r="976">
      <c r="C976" s="15"/>
    </row>
    <row r="977">
      <c r="C977" s="15"/>
    </row>
    <row r="978">
      <c r="C978" s="15"/>
    </row>
    <row r="979">
      <c r="C979" s="15"/>
    </row>
    <row r="980">
      <c r="C980" s="15"/>
    </row>
    <row r="981">
      <c r="C981" s="15"/>
    </row>
    <row r="982">
      <c r="C982" s="15"/>
    </row>
    <row r="983">
      <c r="C983" s="15"/>
    </row>
    <row r="984">
      <c r="C984" s="15"/>
    </row>
    <row r="985">
      <c r="C985" s="15"/>
    </row>
    <row r="986">
      <c r="C986" s="15"/>
    </row>
    <row r="987">
      <c r="C987" s="15"/>
    </row>
    <row r="988">
      <c r="C988" s="15"/>
    </row>
    <row r="989">
      <c r="C989" s="15"/>
    </row>
    <row r="990">
      <c r="C990" s="15"/>
    </row>
    <row r="991">
      <c r="C991" s="15"/>
    </row>
    <row r="992">
      <c r="C992" s="15"/>
    </row>
    <row r="993">
      <c r="C993" s="15"/>
    </row>
    <row r="994">
      <c r="C994" s="15"/>
    </row>
    <row r="995">
      <c r="C995" s="15"/>
    </row>
    <row r="996">
      <c r="C996" s="15"/>
    </row>
    <row r="997">
      <c r="C997" s="15"/>
    </row>
    <row r="998">
      <c r="C998" s="15"/>
    </row>
    <row r="999">
      <c r="C999" s="15"/>
    </row>
    <row r="1000">
      <c r="C1000" s="15"/>
    </row>
    <row r="1001">
      <c r="C1001" s="15"/>
    </row>
  </sheetData>
  <conditionalFormatting sqref="I1:I1001">
    <cfRule type="cellIs" dxfId="0" priority="1" operator="lessThan">
      <formula>0.05</formula>
    </cfRule>
  </conditionalFormatting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88"/>
    <col customWidth="1" min="2" max="2" width="20.63"/>
    <col customWidth="1" min="6" max="6" width="18.75"/>
    <col customWidth="1" min="7" max="7" width="12.75"/>
    <col customWidth="1" min="8" max="8" width="15.5"/>
  </cols>
  <sheetData>
    <row r="1">
      <c r="A1" s="2" t="s">
        <v>195</v>
      </c>
      <c r="B1" s="3"/>
      <c r="C1" s="4"/>
      <c r="D1" s="3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>
      <c r="A2" s="3" t="s">
        <v>2</v>
      </c>
      <c r="B2" s="3" t="s">
        <v>3</v>
      </c>
      <c r="C2" s="4" t="s">
        <v>4</v>
      </c>
      <c r="D2" s="3" t="s">
        <v>5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>
      <c r="A3" s="10" t="s">
        <v>196</v>
      </c>
      <c r="B3" s="7" t="s">
        <v>7</v>
      </c>
      <c r="C3" s="8" t="s">
        <v>20</v>
      </c>
      <c r="D3" s="9">
        <v>11.807548264536578</v>
      </c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</row>
    <row r="4">
      <c r="A4" s="10" t="s">
        <v>197</v>
      </c>
      <c r="B4" s="7" t="s">
        <v>7</v>
      </c>
      <c r="C4" s="8" t="s">
        <v>22</v>
      </c>
      <c r="D4" s="9">
        <v>11.82354066765268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</row>
    <row r="5">
      <c r="A5" s="10" t="s">
        <v>198</v>
      </c>
      <c r="B5" s="7" t="s">
        <v>7</v>
      </c>
      <c r="C5" s="8" t="s">
        <v>24</v>
      </c>
      <c r="D5" s="9">
        <v>11.304636953117846</v>
      </c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</row>
    <row r="6">
      <c r="A6" s="10" t="s">
        <v>199</v>
      </c>
      <c r="B6" s="7" t="s">
        <v>7</v>
      </c>
      <c r="C6" s="8" t="s">
        <v>71</v>
      </c>
      <c r="D6" s="9">
        <v>12.045795389397007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</row>
    <row r="7">
      <c r="A7" s="10" t="s">
        <v>200</v>
      </c>
      <c r="B7" s="7" t="s">
        <v>7</v>
      </c>
      <c r="C7" s="8" t="s">
        <v>73</v>
      </c>
      <c r="D7" s="9">
        <v>11.504390801888633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</row>
    <row r="8">
      <c r="A8" s="10" t="s">
        <v>201</v>
      </c>
      <c r="B8" s="7" t="s">
        <v>7</v>
      </c>
      <c r="C8" s="8" t="s">
        <v>75</v>
      </c>
      <c r="D8" s="9">
        <v>11.435919460007643</v>
      </c>
      <c r="E8" s="3" t="s">
        <v>31</v>
      </c>
      <c r="F8" s="3" t="s">
        <v>32</v>
      </c>
      <c r="G8" s="3" t="s">
        <v>33</v>
      </c>
      <c r="H8" s="2" t="s">
        <v>36</v>
      </c>
      <c r="I8" s="3" t="s">
        <v>35</v>
      </c>
      <c r="J8" s="6"/>
      <c r="K8" s="6"/>
      <c r="L8" s="6"/>
      <c r="M8" s="6"/>
      <c r="N8" s="6"/>
      <c r="O8" s="6"/>
      <c r="P8" s="6"/>
      <c r="Q8" s="6"/>
      <c r="R8" s="6"/>
      <c r="S8" s="6"/>
    </row>
    <row r="9">
      <c r="A9" s="10" t="s">
        <v>202</v>
      </c>
      <c r="B9" s="11" t="s">
        <v>175</v>
      </c>
      <c r="C9" s="8" t="s">
        <v>83</v>
      </c>
      <c r="D9" s="9">
        <v>17.135919071101334</v>
      </c>
      <c r="E9" s="9">
        <f t="shared" ref="E9:E14" si="1">D9-D3</f>
        <v>5.328370807</v>
      </c>
      <c r="F9" s="6"/>
      <c r="G9" s="9">
        <f t="shared" ref="G9:G11" si="2">E9-$F$12</f>
        <v>0.6998674853</v>
      </c>
      <c r="H9" s="9">
        <f t="shared" ref="H9:H11" si="3">1/(2^-(G9))</f>
        <v>1.624355585</v>
      </c>
      <c r="I9" s="9">
        <f>_xlfn.T.TEST(E9:E11,$E$12:$E$14,2,3)</f>
        <v>0.00500374622</v>
      </c>
      <c r="J9" s="6"/>
      <c r="K9" s="6"/>
      <c r="L9" s="6"/>
      <c r="M9" s="6"/>
      <c r="N9" s="6"/>
      <c r="O9" s="6"/>
      <c r="P9" s="6"/>
      <c r="Q9" s="6"/>
      <c r="R9" s="6"/>
      <c r="S9" s="6"/>
    </row>
    <row r="10">
      <c r="A10" s="10" t="s">
        <v>197</v>
      </c>
      <c r="B10" s="11" t="s">
        <v>175</v>
      </c>
      <c r="C10" s="8" t="s">
        <v>85</v>
      </c>
      <c r="D10" s="9">
        <v>17.04699050226256</v>
      </c>
      <c r="E10" s="9">
        <f t="shared" si="1"/>
        <v>5.223449835</v>
      </c>
      <c r="F10" s="6"/>
      <c r="G10" s="9">
        <f t="shared" si="2"/>
        <v>0.5949465134</v>
      </c>
      <c r="H10" s="9">
        <f t="shared" si="3"/>
        <v>1.510416587</v>
      </c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</row>
    <row r="11">
      <c r="A11" s="10" t="s">
        <v>198</v>
      </c>
      <c r="B11" s="11" t="s">
        <v>175</v>
      </c>
      <c r="C11" s="8" t="s">
        <v>87</v>
      </c>
      <c r="D11" s="9">
        <v>16.852532568390792</v>
      </c>
      <c r="E11" s="9">
        <f t="shared" si="1"/>
        <v>5.547895615</v>
      </c>
      <c r="F11" s="6"/>
      <c r="G11" s="9">
        <f t="shared" si="2"/>
        <v>0.9193922941</v>
      </c>
      <c r="H11" s="9">
        <f t="shared" si="3"/>
        <v>1.891318446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</row>
    <row r="12">
      <c r="A12" s="10" t="s">
        <v>199</v>
      </c>
      <c r="B12" s="11" t="s">
        <v>175</v>
      </c>
      <c r="C12" s="8" t="s">
        <v>26</v>
      </c>
      <c r="D12" s="9">
        <v>16.635795340713102</v>
      </c>
      <c r="E12" s="9">
        <f t="shared" si="1"/>
        <v>4.589999951</v>
      </c>
      <c r="F12" s="9">
        <f>AVERAGE(E12:E14)</f>
        <v>4.628503321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</row>
    <row r="13">
      <c r="A13" s="10" t="s">
        <v>200</v>
      </c>
      <c r="B13" s="11" t="s">
        <v>175</v>
      </c>
      <c r="C13" s="8" t="s">
        <v>28</v>
      </c>
      <c r="D13" s="9">
        <v>16.2517765766352</v>
      </c>
      <c r="E13" s="9">
        <f t="shared" si="1"/>
        <v>4.747385775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</row>
    <row r="14">
      <c r="A14" s="10" t="s">
        <v>201</v>
      </c>
      <c r="B14" s="11" t="s">
        <v>175</v>
      </c>
      <c r="C14" s="8" t="s">
        <v>30</v>
      </c>
      <c r="D14" s="9">
        <v>15.984043697604339</v>
      </c>
      <c r="E14" s="9">
        <f t="shared" si="1"/>
        <v>4.548124238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</row>
    <row r="15">
      <c r="A15" s="10" t="s">
        <v>203</v>
      </c>
      <c r="B15" s="11" t="s">
        <v>182</v>
      </c>
      <c r="C15" s="8" t="s">
        <v>46</v>
      </c>
      <c r="D15" s="9">
        <v>19.045244283904836</v>
      </c>
      <c r="E15" s="9">
        <f t="shared" ref="E15:E20" si="4">D15-D3</f>
        <v>7.237696019</v>
      </c>
      <c r="F15" s="6"/>
      <c r="G15" s="9">
        <f t="shared" ref="G15:G17" si="5">E15-$F$18</f>
        <v>0.9593261595</v>
      </c>
      <c r="H15" s="9">
        <f t="shared" ref="H15:H17" si="6">1/(2^-(G15))</f>
        <v>1.94440151</v>
      </c>
      <c r="I15" s="9">
        <f>_xlfn.T.TEST(E15:E17,E18:E20,2,3)</f>
        <v>0.003681954744</v>
      </c>
      <c r="J15" s="6"/>
      <c r="K15" s="6"/>
      <c r="L15" s="6"/>
      <c r="M15" s="6"/>
      <c r="N15" s="6"/>
      <c r="O15" s="6"/>
      <c r="P15" s="6"/>
      <c r="Q15" s="6"/>
      <c r="R15" s="6"/>
      <c r="S15" s="6"/>
    </row>
    <row r="16">
      <c r="A16" s="10" t="s">
        <v>197</v>
      </c>
      <c r="B16" s="11" t="s">
        <v>182</v>
      </c>
      <c r="C16" s="8" t="s">
        <v>47</v>
      </c>
      <c r="D16" s="9">
        <v>18.972621066980082</v>
      </c>
      <c r="E16" s="9">
        <f t="shared" si="4"/>
        <v>7.149080399</v>
      </c>
      <c r="F16" s="6"/>
      <c r="G16" s="9">
        <f t="shared" si="5"/>
        <v>0.8707105395</v>
      </c>
      <c r="H16" s="9">
        <f t="shared" si="6"/>
        <v>1.828563262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</row>
    <row r="17">
      <c r="A17" s="10" t="s">
        <v>198</v>
      </c>
      <c r="B17" s="11" t="s">
        <v>182</v>
      </c>
      <c r="C17" s="8" t="s">
        <v>48</v>
      </c>
      <c r="D17" s="9">
        <v>18.470396615358162</v>
      </c>
      <c r="E17" s="9">
        <f t="shared" si="4"/>
        <v>7.165759662</v>
      </c>
      <c r="F17" s="6"/>
      <c r="G17" s="9">
        <f t="shared" si="5"/>
        <v>0.8873898024</v>
      </c>
      <c r="H17" s="9">
        <f t="shared" si="6"/>
        <v>1.849826294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</row>
    <row r="18">
      <c r="A18" s="10" t="s">
        <v>199</v>
      </c>
      <c r="B18" s="11" t="s">
        <v>182</v>
      </c>
      <c r="C18" s="8" t="s">
        <v>91</v>
      </c>
      <c r="D18" s="9">
        <v>18.20108160232997</v>
      </c>
      <c r="E18" s="9">
        <f t="shared" si="4"/>
        <v>6.155286213</v>
      </c>
      <c r="F18" s="9">
        <f>AVERAGE(E18:E20)</f>
        <v>6.27836986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</row>
    <row r="19">
      <c r="A19" s="10" t="s">
        <v>200</v>
      </c>
      <c r="B19" s="11" t="s">
        <v>182</v>
      </c>
      <c r="C19" s="8" t="s">
        <v>92</v>
      </c>
      <c r="D19" s="9">
        <v>17.92759624712373</v>
      </c>
      <c r="E19" s="9">
        <f t="shared" si="4"/>
        <v>6.423205445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</row>
    <row r="20">
      <c r="A20" s="10" t="s">
        <v>201</v>
      </c>
      <c r="B20" s="11" t="s">
        <v>182</v>
      </c>
      <c r="C20" s="8" t="s">
        <v>93</v>
      </c>
      <c r="D20" s="9">
        <v>17.692537381335576</v>
      </c>
      <c r="E20" s="9">
        <f t="shared" si="4"/>
        <v>6.256617921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>
      <c r="A21" s="6" t="s">
        <v>58</v>
      </c>
      <c r="B21" s="7" t="s">
        <v>7</v>
      </c>
      <c r="C21" s="8" t="s">
        <v>105</v>
      </c>
      <c r="D21" s="9">
        <v>20.41687743490963</v>
      </c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</row>
    <row r="22">
      <c r="A22" s="6" t="s">
        <v>58</v>
      </c>
      <c r="B22" s="11" t="s">
        <v>175</v>
      </c>
      <c r="C22" s="8" t="s">
        <v>107</v>
      </c>
      <c r="D22" s="9">
        <v>25.509025596192906</v>
      </c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>
      <c r="A23" s="6" t="s">
        <v>58</v>
      </c>
      <c r="B23" s="11" t="s">
        <v>182</v>
      </c>
      <c r="C23" s="8" t="s">
        <v>204</v>
      </c>
      <c r="D23" s="9">
        <v>26.90068119634431</v>
      </c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</row>
    <row r="24">
      <c r="A24" s="6"/>
      <c r="B24" s="6"/>
      <c r="C24" s="8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</row>
    <row r="25">
      <c r="A25" s="2" t="s">
        <v>205</v>
      </c>
      <c r="B25" s="6"/>
      <c r="C25" s="8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  <row r="26">
      <c r="A26" s="3" t="s">
        <v>2</v>
      </c>
      <c r="B26" s="3" t="s">
        <v>3</v>
      </c>
      <c r="C26" s="4" t="s">
        <v>4</v>
      </c>
      <c r="D26" s="16" t="s">
        <v>5</v>
      </c>
      <c r="E26" s="16"/>
      <c r="F26" s="16"/>
      <c r="G26" s="16"/>
      <c r="H26" s="16"/>
      <c r="I26" s="6"/>
      <c r="J26" s="6"/>
      <c r="K26" s="6"/>
      <c r="L26" s="6"/>
      <c r="M26" s="6"/>
      <c r="N26" s="6"/>
      <c r="O26" s="6"/>
      <c r="P26" s="6"/>
      <c r="Q26" s="6"/>
      <c r="R26" s="5"/>
      <c r="S26" s="5"/>
    </row>
    <row r="27">
      <c r="A27" s="10" t="s">
        <v>206</v>
      </c>
      <c r="B27" s="17" t="s">
        <v>7</v>
      </c>
      <c r="C27" s="18" t="s">
        <v>14</v>
      </c>
      <c r="D27" s="9">
        <v>10.97873056310723</v>
      </c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5"/>
      <c r="S27" s="5"/>
    </row>
    <row r="28">
      <c r="A28" s="10" t="s">
        <v>207</v>
      </c>
      <c r="B28" s="17" t="s">
        <v>7</v>
      </c>
      <c r="C28" s="18" t="s">
        <v>16</v>
      </c>
      <c r="D28" s="9">
        <v>10.952364625750597</v>
      </c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5"/>
      <c r="S28" s="5"/>
    </row>
    <row r="29">
      <c r="A29" s="10" t="s">
        <v>208</v>
      </c>
      <c r="B29" s="17" t="s">
        <v>7</v>
      </c>
      <c r="C29" s="18" t="s">
        <v>18</v>
      </c>
      <c r="D29" s="9">
        <v>10.739747362133851</v>
      </c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5"/>
      <c r="S29" s="5"/>
    </row>
    <row r="30">
      <c r="A30" s="10" t="s">
        <v>209</v>
      </c>
      <c r="B30" s="17" t="s">
        <v>7</v>
      </c>
      <c r="C30" s="18" t="s">
        <v>20</v>
      </c>
      <c r="D30" s="9">
        <v>10.819590176286525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5"/>
      <c r="S30" s="5"/>
    </row>
    <row r="31">
      <c r="A31" s="10" t="s">
        <v>210</v>
      </c>
      <c r="B31" s="17" t="s">
        <v>7</v>
      </c>
      <c r="C31" s="18" t="s">
        <v>22</v>
      </c>
      <c r="D31" s="9">
        <v>11.101184277638552</v>
      </c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5"/>
      <c r="S31" s="5"/>
    </row>
    <row r="32">
      <c r="A32" s="10" t="s">
        <v>211</v>
      </c>
      <c r="B32" s="17" t="s">
        <v>7</v>
      </c>
      <c r="C32" s="18" t="s">
        <v>24</v>
      </c>
      <c r="D32" s="9">
        <v>11.68355602982685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5"/>
      <c r="S32" s="5"/>
    </row>
    <row r="33">
      <c r="A33" s="6" t="s">
        <v>58</v>
      </c>
      <c r="B33" s="17" t="s">
        <v>7</v>
      </c>
      <c r="C33" s="18" t="s">
        <v>73</v>
      </c>
      <c r="D33" s="9">
        <v>28.055564201990336</v>
      </c>
      <c r="E33" s="16" t="s">
        <v>31</v>
      </c>
      <c r="F33" s="3" t="s">
        <v>32</v>
      </c>
      <c r="G33" s="16" t="s">
        <v>33</v>
      </c>
      <c r="H33" s="3" t="s">
        <v>212</v>
      </c>
      <c r="I33" s="2" t="s">
        <v>35</v>
      </c>
      <c r="J33" s="6"/>
      <c r="K33" s="6"/>
      <c r="L33" s="6"/>
      <c r="M33" s="6"/>
      <c r="N33" s="6"/>
      <c r="O33" s="6"/>
      <c r="P33" s="6"/>
      <c r="Q33" s="6"/>
      <c r="R33" s="5"/>
      <c r="S33" s="5"/>
    </row>
    <row r="34">
      <c r="A34" s="10" t="s">
        <v>213</v>
      </c>
      <c r="B34" s="11" t="s">
        <v>175</v>
      </c>
      <c r="C34" s="18" t="s">
        <v>132</v>
      </c>
      <c r="D34" s="19">
        <v>16.818271030189024</v>
      </c>
      <c r="E34" s="9">
        <f t="shared" ref="E34:E39" si="7">D34-D27</f>
        <v>5.839540467</v>
      </c>
      <c r="F34" s="20"/>
      <c r="G34" s="19">
        <f t="shared" ref="G34:G36" si="8">E34-$F$37</f>
        <v>1.480303401</v>
      </c>
      <c r="H34" s="19">
        <f t="shared" ref="H34:H36" si="9">1/(2^-(G34))</f>
        <v>2.790074028</v>
      </c>
      <c r="I34" s="9">
        <f>_xlfn.T.TEST(E34:E36,E37:E39,2,3)</f>
        <v>0.01391521479</v>
      </c>
      <c r="J34" s="6"/>
      <c r="K34" s="6"/>
      <c r="L34" s="6"/>
      <c r="M34" s="6"/>
      <c r="N34" s="6"/>
      <c r="O34" s="6"/>
      <c r="P34" s="6"/>
      <c r="Q34" s="6"/>
      <c r="R34" s="5"/>
      <c r="S34" s="5"/>
    </row>
    <row r="35">
      <c r="A35" s="10" t="s">
        <v>214</v>
      </c>
      <c r="B35" s="11" t="s">
        <v>175</v>
      </c>
      <c r="C35" s="18" t="s">
        <v>134</v>
      </c>
      <c r="D35" s="19">
        <v>16.823287356455808</v>
      </c>
      <c r="E35" s="9">
        <f t="shared" si="7"/>
        <v>5.870922731</v>
      </c>
      <c r="F35" s="20"/>
      <c r="G35" s="19">
        <f t="shared" si="8"/>
        <v>1.511685664</v>
      </c>
      <c r="H35" s="19">
        <f t="shared" si="9"/>
        <v>2.851430095</v>
      </c>
      <c r="I35" s="6"/>
      <c r="J35" s="6"/>
      <c r="K35" s="6"/>
      <c r="L35" s="6"/>
      <c r="M35" s="6"/>
      <c r="N35" s="6"/>
      <c r="O35" s="6"/>
      <c r="P35" s="6"/>
      <c r="Q35" s="6"/>
      <c r="R35" s="5"/>
      <c r="S35" s="5"/>
    </row>
    <row r="36">
      <c r="A36" s="10" t="s">
        <v>215</v>
      </c>
      <c r="B36" s="11" t="s">
        <v>175</v>
      </c>
      <c r="C36" s="18" t="s">
        <v>136</v>
      </c>
      <c r="D36" s="19">
        <v>16.584030697900154</v>
      </c>
      <c r="E36" s="9">
        <f t="shared" si="7"/>
        <v>5.844283336</v>
      </c>
      <c r="F36" s="20"/>
      <c r="G36" s="19">
        <f t="shared" si="8"/>
        <v>1.48504627</v>
      </c>
      <c r="H36" s="19">
        <f t="shared" si="9"/>
        <v>2.799261507</v>
      </c>
      <c r="I36" s="6"/>
      <c r="J36" s="6"/>
      <c r="K36" s="6"/>
      <c r="L36" s="6"/>
      <c r="M36" s="6"/>
      <c r="N36" s="6"/>
      <c r="O36" s="6"/>
      <c r="P36" s="6"/>
      <c r="Q36" s="6"/>
      <c r="R36" s="5"/>
      <c r="S36" s="5"/>
    </row>
    <row r="37">
      <c r="A37" s="10" t="s">
        <v>209</v>
      </c>
      <c r="B37" s="11" t="s">
        <v>175</v>
      </c>
      <c r="C37" s="18" t="s">
        <v>83</v>
      </c>
      <c r="D37" s="19">
        <v>15.18781883736515</v>
      </c>
      <c r="E37" s="19">
        <f t="shared" si="7"/>
        <v>4.368228661</v>
      </c>
      <c r="F37" s="9">
        <f>AVERAGE(E37:E39)</f>
        <v>4.359237066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5"/>
      <c r="S37" s="5"/>
    </row>
    <row r="38">
      <c r="A38" s="10" t="s">
        <v>210</v>
      </c>
      <c r="B38" s="11" t="s">
        <v>175</v>
      </c>
      <c r="C38" s="18" t="s">
        <v>85</v>
      </c>
      <c r="D38" s="19">
        <v>15.766293725831112</v>
      </c>
      <c r="E38" s="9">
        <f t="shared" si="7"/>
        <v>4.665109448</v>
      </c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5"/>
      <c r="S38" s="5"/>
    </row>
    <row r="39">
      <c r="A39" s="10" t="s">
        <v>211</v>
      </c>
      <c r="B39" s="11" t="s">
        <v>175</v>
      </c>
      <c r="C39" s="18" t="s">
        <v>87</v>
      </c>
      <c r="D39" s="19">
        <v>15.727929119250984</v>
      </c>
      <c r="E39" s="9">
        <f t="shared" si="7"/>
        <v>4.044373089</v>
      </c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5"/>
      <c r="S39" s="5"/>
    </row>
    <row r="40">
      <c r="A40" s="6" t="s">
        <v>58</v>
      </c>
      <c r="B40" s="11" t="s">
        <v>175</v>
      </c>
      <c r="C40" s="18" t="s">
        <v>28</v>
      </c>
      <c r="D40" s="9">
        <v>28.5705794268938</v>
      </c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5"/>
      <c r="S40" s="5"/>
    </row>
    <row r="41">
      <c r="A41" s="10" t="s">
        <v>216</v>
      </c>
      <c r="B41" s="11" t="s">
        <v>182</v>
      </c>
      <c r="C41" s="18" t="s">
        <v>42</v>
      </c>
      <c r="D41" s="19">
        <v>17.602362691330335</v>
      </c>
      <c r="E41" s="9">
        <f t="shared" ref="E41:E46" si="10">D41-D27</f>
        <v>6.623632128</v>
      </c>
      <c r="F41" s="20"/>
      <c r="G41" s="19">
        <f t="shared" ref="G41:G43" si="11">E41-$F$44</f>
        <v>0.6442422205</v>
      </c>
      <c r="H41" s="19">
        <f t="shared" ref="H41:H43" si="12">1/(2^-(G41))</f>
        <v>1.562918144</v>
      </c>
      <c r="I41" s="9">
        <f>_xlfn.T.TEST(E41:E43,E44:E46,2,3)</f>
        <v>0.01564624742</v>
      </c>
      <c r="J41" s="6"/>
      <c r="K41" s="6"/>
      <c r="L41" s="6"/>
      <c r="M41" s="6"/>
      <c r="N41" s="6"/>
      <c r="O41" s="6"/>
      <c r="P41" s="6"/>
      <c r="Q41" s="6"/>
      <c r="R41" s="5"/>
      <c r="S41" s="5"/>
    </row>
    <row r="42">
      <c r="A42" s="10" t="s">
        <v>217</v>
      </c>
      <c r="B42" s="11" t="s">
        <v>182</v>
      </c>
      <c r="C42" s="18" t="s">
        <v>43</v>
      </c>
      <c r="D42" s="19">
        <v>17.9550118510653</v>
      </c>
      <c r="E42" s="9">
        <f t="shared" si="10"/>
        <v>7.002647225</v>
      </c>
      <c r="F42" s="20"/>
      <c r="G42" s="19">
        <f t="shared" si="11"/>
        <v>1.023257318</v>
      </c>
      <c r="H42" s="19">
        <f t="shared" si="12"/>
        <v>2.032502769</v>
      </c>
      <c r="I42" s="6"/>
      <c r="J42" s="6"/>
      <c r="K42" s="6"/>
      <c r="L42" s="6"/>
      <c r="M42" s="6"/>
      <c r="N42" s="6"/>
      <c r="O42" s="6"/>
      <c r="P42" s="6"/>
      <c r="Q42" s="6"/>
      <c r="R42" s="5"/>
      <c r="S42" s="5"/>
    </row>
    <row r="43">
      <c r="A43" s="10" t="s">
        <v>218</v>
      </c>
      <c r="B43" s="11" t="s">
        <v>182</v>
      </c>
      <c r="C43" s="18" t="s">
        <v>44</v>
      </c>
      <c r="D43" s="19">
        <v>17.409563319750767</v>
      </c>
      <c r="E43" s="9">
        <f t="shared" si="10"/>
        <v>6.669815958</v>
      </c>
      <c r="F43" s="20"/>
      <c r="G43" s="19">
        <f t="shared" si="11"/>
        <v>0.6904260499</v>
      </c>
      <c r="H43" s="19">
        <f t="shared" si="12"/>
        <v>1.613760016</v>
      </c>
      <c r="I43" s="6"/>
      <c r="J43" s="6"/>
      <c r="K43" s="6"/>
      <c r="L43" s="6"/>
      <c r="M43" s="6"/>
      <c r="N43" s="6"/>
      <c r="O43" s="6"/>
      <c r="P43" s="6"/>
      <c r="Q43" s="6"/>
      <c r="R43" s="5"/>
      <c r="S43" s="5"/>
    </row>
    <row r="44">
      <c r="A44" s="10" t="s">
        <v>209</v>
      </c>
      <c r="B44" s="11" t="s">
        <v>182</v>
      </c>
      <c r="C44" s="18" t="s">
        <v>46</v>
      </c>
      <c r="D44" s="19">
        <v>16.71690134865021</v>
      </c>
      <c r="E44" s="19">
        <f t="shared" si="10"/>
        <v>5.897311172</v>
      </c>
      <c r="F44" s="9">
        <f>AVERAGE(E44:E46)</f>
        <v>5.979389908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5"/>
      <c r="S44" s="5"/>
    </row>
    <row r="45">
      <c r="A45" s="10" t="s">
        <v>210</v>
      </c>
      <c r="B45" s="11" t="s">
        <v>182</v>
      </c>
      <c r="C45" s="18" t="s">
        <v>47</v>
      </c>
      <c r="D45" s="19">
        <v>17.36688291051265</v>
      </c>
      <c r="E45" s="9">
        <f t="shared" si="10"/>
        <v>6.265698633</v>
      </c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5"/>
      <c r="S45" s="5"/>
    </row>
    <row r="46">
      <c r="A46" s="10" t="s">
        <v>211</v>
      </c>
      <c r="B46" s="11" t="s">
        <v>182</v>
      </c>
      <c r="C46" s="18" t="s">
        <v>48</v>
      </c>
      <c r="D46" s="19">
        <v>17.458715947865855</v>
      </c>
      <c r="E46" s="9">
        <f t="shared" si="10"/>
        <v>5.775159918</v>
      </c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5"/>
      <c r="S46" s="5"/>
    </row>
    <row r="47">
      <c r="A47" s="6" t="s">
        <v>58</v>
      </c>
      <c r="B47" s="11" t="s">
        <v>182</v>
      </c>
      <c r="C47" s="18" t="s">
        <v>92</v>
      </c>
      <c r="D47" s="9">
        <v>28.383659557131956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5"/>
      <c r="S47" s="5"/>
    </row>
    <row r="48">
      <c r="A48" s="6"/>
      <c r="B48" s="6"/>
      <c r="C48" s="8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</row>
    <row r="49">
      <c r="A49" s="2" t="s">
        <v>219</v>
      </c>
      <c r="B49" s="6"/>
      <c r="C49" s="8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</row>
    <row r="50">
      <c r="A50" s="3" t="s">
        <v>2</v>
      </c>
      <c r="B50" s="3" t="s">
        <v>3</v>
      </c>
      <c r="C50" s="4" t="s">
        <v>4</v>
      </c>
      <c r="D50" s="3" t="s">
        <v>5</v>
      </c>
      <c r="E50" s="3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5"/>
    </row>
    <row r="51">
      <c r="A51" s="6" t="s">
        <v>220</v>
      </c>
      <c r="B51" s="7" t="s">
        <v>7</v>
      </c>
      <c r="C51" s="8" t="s">
        <v>8</v>
      </c>
      <c r="D51" s="9">
        <v>11.519588422126791</v>
      </c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5"/>
    </row>
    <row r="52">
      <c r="A52" s="6" t="s">
        <v>221</v>
      </c>
      <c r="B52" s="7" t="s">
        <v>7</v>
      </c>
      <c r="C52" s="8" t="s">
        <v>10</v>
      </c>
      <c r="D52" s="9">
        <v>11.680780596803402</v>
      </c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5"/>
    </row>
    <row r="53">
      <c r="A53" s="6" t="s">
        <v>222</v>
      </c>
      <c r="B53" s="7" t="s">
        <v>7</v>
      </c>
      <c r="C53" s="8" t="s">
        <v>12</v>
      </c>
      <c r="D53" s="9">
        <v>11.306490525021935</v>
      </c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5"/>
    </row>
    <row r="54">
      <c r="A54" s="10" t="s">
        <v>223</v>
      </c>
      <c r="B54" s="7" t="s">
        <v>7</v>
      </c>
      <c r="C54" s="8" t="s">
        <v>14</v>
      </c>
      <c r="D54" s="9">
        <v>11.388324192080496</v>
      </c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5"/>
    </row>
    <row r="55">
      <c r="A55" s="10" t="s">
        <v>224</v>
      </c>
      <c r="B55" s="7" t="s">
        <v>7</v>
      </c>
      <c r="C55" s="8" t="s">
        <v>16</v>
      </c>
      <c r="D55" s="9">
        <v>11.30687356337561</v>
      </c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5"/>
    </row>
    <row r="56">
      <c r="A56" s="10" t="s">
        <v>225</v>
      </c>
      <c r="B56" s="7" t="s">
        <v>7</v>
      </c>
      <c r="C56" s="8" t="s">
        <v>18</v>
      </c>
      <c r="D56" s="9">
        <v>11.57293408334144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5"/>
    </row>
    <row r="57">
      <c r="A57" s="6" t="s">
        <v>226</v>
      </c>
      <c r="B57" s="7" t="s">
        <v>7</v>
      </c>
      <c r="C57" s="8" t="s">
        <v>20</v>
      </c>
      <c r="D57" s="9">
        <v>11.528307756383274</v>
      </c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5"/>
    </row>
    <row r="58">
      <c r="A58" s="6" t="s">
        <v>227</v>
      </c>
      <c r="B58" s="7" t="s">
        <v>7</v>
      </c>
      <c r="C58" s="8" t="s">
        <v>22</v>
      </c>
      <c r="D58" s="9">
        <v>11.674525833432412</v>
      </c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5"/>
    </row>
    <row r="59">
      <c r="A59" s="6" t="s">
        <v>228</v>
      </c>
      <c r="B59" s="7" t="s">
        <v>7</v>
      </c>
      <c r="C59" s="8" t="s">
        <v>24</v>
      </c>
      <c r="D59" s="9">
        <v>12.33729877039558</v>
      </c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5"/>
    </row>
    <row r="60">
      <c r="A60" s="10" t="s">
        <v>229</v>
      </c>
      <c r="B60" s="7" t="s">
        <v>7</v>
      </c>
      <c r="C60" s="8" t="s">
        <v>77</v>
      </c>
      <c r="D60" s="9">
        <v>12.388436190475282</v>
      </c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5"/>
    </row>
    <row r="61">
      <c r="A61" s="10" t="s">
        <v>230</v>
      </c>
      <c r="B61" s="7" t="s">
        <v>7</v>
      </c>
      <c r="C61" s="8" t="s">
        <v>79</v>
      </c>
      <c r="D61" s="9">
        <v>12.211077041173535</v>
      </c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5"/>
    </row>
    <row r="62">
      <c r="A62" s="10" t="s">
        <v>231</v>
      </c>
      <c r="B62" s="7" t="s">
        <v>7</v>
      </c>
      <c r="C62" s="8" t="s">
        <v>81</v>
      </c>
      <c r="D62" s="9">
        <v>11.603285436704596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5"/>
    </row>
    <row r="63">
      <c r="A63" s="10" t="s">
        <v>232</v>
      </c>
      <c r="B63" s="7" t="s">
        <v>7</v>
      </c>
      <c r="C63" s="8" t="s">
        <v>132</v>
      </c>
      <c r="D63" s="9">
        <v>11.89725316827596</v>
      </c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5"/>
    </row>
    <row r="64">
      <c r="A64" s="10" t="s">
        <v>233</v>
      </c>
      <c r="B64" s="7" t="s">
        <v>7</v>
      </c>
      <c r="C64" s="8" t="s">
        <v>134</v>
      </c>
      <c r="D64" s="9">
        <v>12.017079781540335</v>
      </c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5"/>
    </row>
    <row r="65">
      <c r="A65" s="10" t="s">
        <v>234</v>
      </c>
      <c r="B65" s="7" t="s">
        <v>7</v>
      </c>
      <c r="C65" s="8" t="s">
        <v>136</v>
      </c>
      <c r="D65" s="9">
        <v>11.581968122846419</v>
      </c>
      <c r="E65" s="3" t="s">
        <v>31</v>
      </c>
      <c r="F65" s="3" t="s">
        <v>32</v>
      </c>
      <c r="G65" s="3" t="s">
        <v>33</v>
      </c>
      <c r="H65" s="2" t="s">
        <v>36</v>
      </c>
      <c r="I65" s="2" t="s">
        <v>35</v>
      </c>
      <c r="J65" s="6"/>
      <c r="K65" s="6"/>
      <c r="L65" s="6"/>
      <c r="M65" s="6"/>
      <c r="N65" s="6"/>
      <c r="O65" s="6"/>
      <c r="P65" s="6"/>
      <c r="Q65" s="6"/>
      <c r="R65" s="5"/>
    </row>
    <row r="66">
      <c r="A66" s="6" t="s">
        <v>220</v>
      </c>
      <c r="B66" s="11" t="s">
        <v>175</v>
      </c>
      <c r="C66" s="8" t="s">
        <v>38</v>
      </c>
      <c r="D66" s="9">
        <v>16.444597710401773</v>
      </c>
      <c r="E66" s="9">
        <f t="shared" ref="E66:E80" si="13">D66-D51</f>
        <v>4.925009288</v>
      </c>
      <c r="F66" s="6"/>
      <c r="G66" s="9">
        <f t="shared" ref="G66:G68" si="14">E66-$F$69</f>
        <v>0.7073683846</v>
      </c>
      <c r="H66" s="9">
        <f t="shared" ref="H66:H68" si="15">1/(2^-(G66))</f>
        <v>1.632822972</v>
      </c>
      <c r="I66" s="9">
        <f>_xlfn.T.TEST(E66:E68,E69:E71,2,3)</f>
        <v>0.03281024689</v>
      </c>
      <c r="J66" s="6"/>
      <c r="K66" s="6"/>
      <c r="L66" s="6"/>
      <c r="M66" s="6"/>
      <c r="N66" s="6"/>
      <c r="O66" s="6"/>
      <c r="P66" s="6"/>
      <c r="Q66" s="6"/>
      <c r="R66" s="5"/>
    </row>
    <row r="67">
      <c r="A67" s="6" t="s">
        <v>221</v>
      </c>
      <c r="B67" s="11" t="s">
        <v>175</v>
      </c>
      <c r="C67" s="8" t="s">
        <v>39</v>
      </c>
      <c r="D67" s="9">
        <v>16.21365660634239</v>
      </c>
      <c r="E67" s="9">
        <f t="shared" si="13"/>
        <v>4.53287601</v>
      </c>
      <c r="F67" s="6"/>
      <c r="G67" s="9">
        <f t="shared" si="14"/>
        <v>0.3152351059</v>
      </c>
      <c r="H67" s="9">
        <f t="shared" si="15"/>
        <v>1.244214398</v>
      </c>
      <c r="I67" s="6"/>
      <c r="J67" s="6"/>
      <c r="K67" s="6"/>
      <c r="L67" s="6"/>
      <c r="M67" s="6"/>
      <c r="N67" s="6"/>
      <c r="O67" s="6"/>
      <c r="P67" s="6"/>
      <c r="Q67" s="6"/>
      <c r="R67" s="5"/>
    </row>
    <row r="68">
      <c r="A68" s="6" t="s">
        <v>222</v>
      </c>
      <c r="B68" s="11" t="s">
        <v>175</v>
      </c>
      <c r="C68" s="8" t="s">
        <v>40</v>
      </c>
      <c r="D68" s="9">
        <v>16.256647543413465</v>
      </c>
      <c r="E68" s="9">
        <f t="shared" si="13"/>
        <v>4.950157018</v>
      </c>
      <c r="F68" s="6"/>
      <c r="G68" s="9">
        <f t="shared" si="14"/>
        <v>0.7325161148</v>
      </c>
      <c r="H68" s="9">
        <f t="shared" si="15"/>
        <v>1.661534345</v>
      </c>
      <c r="I68" s="6"/>
      <c r="J68" s="6"/>
      <c r="K68" s="6"/>
      <c r="L68" s="6"/>
      <c r="M68" s="6"/>
      <c r="N68" s="6"/>
      <c r="O68" s="6"/>
      <c r="P68" s="6"/>
      <c r="Q68" s="6"/>
      <c r="R68" s="5"/>
    </row>
    <row r="69">
      <c r="A69" s="6" t="s">
        <v>235</v>
      </c>
      <c r="B69" s="11" t="s">
        <v>175</v>
      </c>
      <c r="C69" s="8" t="s">
        <v>42</v>
      </c>
      <c r="D69" s="9">
        <v>15.66315827593899</v>
      </c>
      <c r="E69" s="9">
        <f t="shared" si="13"/>
        <v>4.274834084</v>
      </c>
      <c r="F69" s="9">
        <f>AVERAGE(E69:E71)</f>
        <v>4.217640904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5"/>
    </row>
    <row r="70">
      <c r="A70" s="6" t="s">
        <v>236</v>
      </c>
      <c r="B70" s="11" t="s">
        <v>175</v>
      </c>
      <c r="C70" s="8" t="s">
        <v>43</v>
      </c>
      <c r="D70" s="9">
        <v>15.592277172067288</v>
      </c>
      <c r="E70" s="9">
        <f t="shared" si="13"/>
        <v>4.285403609</v>
      </c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5"/>
    </row>
    <row r="71">
      <c r="A71" s="6" t="s">
        <v>237</v>
      </c>
      <c r="B71" s="11" t="s">
        <v>175</v>
      </c>
      <c r="C71" s="8" t="s">
        <v>44</v>
      </c>
      <c r="D71" s="9">
        <v>15.665619101688048</v>
      </c>
      <c r="E71" s="9">
        <f t="shared" si="13"/>
        <v>4.092685018</v>
      </c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5"/>
    </row>
    <row r="72">
      <c r="A72" s="6" t="s">
        <v>226</v>
      </c>
      <c r="B72" s="11" t="s">
        <v>175</v>
      </c>
      <c r="C72" s="8" t="s">
        <v>46</v>
      </c>
      <c r="D72" s="9">
        <v>16.08791774394443</v>
      </c>
      <c r="E72" s="9">
        <f t="shared" si="13"/>
        <v>4.559609988</v>
      </c>
      <c r="F72" s="6"/>
      <c r="G72" s="9">
        <f t="shared" ref="G72:G74" si="16">E72-$F$75</f>
        <v>0.6585973586</v>
      </c>
      <c r="H72" s="9">
        <f t="shared" ref="H72:H74" si="17">1/(2^-(G72))</f>
        <v>1.578547156</v>
      </c>
      <c r="I72" s="9">
        <f>_xlfn.T.TEST(E72:E74,E75:E77,2,3)</f>
        <v>0.003384140458</v>
      </c>
      <c r="J72" s="6"/>
      <c r="K72" s="6"/>
      <c r="L72" s="6"/>
      <c r="M72" s="6"/>
      <c r="N72" s="6"/>
      <c r="O72" s="6"/>
      <c r="P72" s="6"/>
      <c r="Q72" s="6"/>
      <c r="R72" s="5"/>
    </row>
    <row r="73">
      <c r="A73" s="6" t="s">
        <v>227</v>
      </c>
      <c r="B73" s="11" t="s">
        <v>175</v>
      </c>
      <c r="C73" s="8" t="s">
        <v>47</v>
      </c>
      <c r="D73" s="9">
        <v>16.553285800880865</v>
      </c>
      <c r="E73" s="9">
        <f t="shared" si="13"/>
        <v>4.878759967</v>
      </c>
      <c r="F73" s="6"/>
      <c r="G73" s="9">
        <f t="shared" si="16"/>
        <v>0.9777473385</v>
      </c>
      <c r="H73" s="9">
        <f t="shared" si="17"/>
        <v>1.969387953</v>
      </c>
      <c r="I73" s="6"/>
      <c r="J73" s="6"/>
      <c r="K73" s="6"/>
      <c r="L73" s="6"/>
      <c r="M73" s="6"/>
      <c r="N73" s="6"/>
      <c r="O73" s="6"/>
      <c r="P73" s="6"/>
      <c r="Q73" s="6"/>
      <c r="R73" s="5"/>
    </row>
    <row r="74">
      <c r="A74" s="6" t="s">
        <v>228</v>
      </c>
      <c r="B74" s="11" t="s">
        <v>175</v>
      </c>
      <c r="C74" s="8" t="s">
        <v>48</v>
      </c>
      <c r="D74" s="9">
        <v>16.993716597175215</v>
      </c>
      <c r="E74" s="9">
        <f t="shared" si="13"/>
        <v>4.656417827</v>
      </c>
      <c r="F74" s="6"/>
      <c r="G74" s="9">
        <f t="shared" si="16"/>
        <v>0.7554051978</v>
      </c>
      <c r="H74" s="9">
        <f t="shared" si="17"/>
        <v>1.68810565</v>
      </c>
      <c r="I74" s="6"/>
      <c r="J74" s="6"/>
      <c r="K74" s="6"/>
      <c r="L74" s="6"/>
      <c r="M74" s="6"/>
      <c r="N74" s="6"/>
      <c r="O74" s="6"/>
      <c r="P74" s="6"/>
      <c r="Q74" s="6"/>
      <c r="R74" s="5"/>
    </row>
    <row r="75">
      <c r="A75" s="6" t="s">
        <v>238</v>
      </c>
      <c r="B75" s="11" t="s">
        <v>175</v>
      </c>
      <c r="C75" s="8" t="s">
        <v>95</v>
      </c>
      <c r="D75" s="9">
        <v>16.3983125633684</v>
      </c>
      <c r="E75" s="9">
        <f t="shared" si="13"/>
        <v>4.009876373</v>
      </c>
      <c r="F75" s="9">
        <f>AVERAGE(E75:E77)</f>
        <v>3.901012629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5"/>
    </row>
    <row r="76">
      <c r="A76" s="6" t="s">
        <v>239</v>
      </c>
      <c r="B76" s="11" t="s">
        <v>175</v>
      </c>
      <c r="C76" s="8" t="s">
        <v>96</v>
      </c>
      <c r="D76" s="9">
        <v>15.98978332655356</v>
      </c>
      <c r="E76" s="9">
        <f t="shared" si="13"/>
        <v>3.778706285</v>
      </c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5"/>
    </row>
    <row r="77">
      <c r="A77" s="6" t="s">
        <v>240</v>
      </c>
      <c r="B77" s="11" t="s">
        <v>175</v>
      </c>
      <c r="C77" s="8" t="s">
        <v>97</v>
      </c>
      <c r="D77" s="9">
        <v>15.517740665380135</v>
      </c>
      <c r="E77" s="9">
        <f t="shared" si="13"/>
        <v>3.914455229</v>
      </c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5"/>
    </row>
    <row r="78">
      <c r="A78" s="10" t="s">
        <v>232</v>
      </c>
      <c r="B78" s="11" t="s">
        <v>175</v>
      </c>
      <c r="C78" s="8" t="s">
        <v>142</v>
      </c>
      <c r="D78" s="9">
        <v>16.20379031682603</v>
      </c>
      <c r="E78" s="9">
        <f t="shared" si="13"/>
        <v>4.306537149</v>
      </c>
      <c r="F78" s="9">
        <f>AVERAGE(E78:E80)</f>
        <v>4.308940289</v>
      </c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5"/>
    </row>
    <row r="79">
      <c r="A79" s="10" t="s">
        <v>233</v>
      </c>
      <c r="B79" s="11" t="s">
        <v>175</v>
      </c>
      <c r="C79" s="8" t="s">
        <v>143</v>
      </c>
      <c r="D79" s="9">
        <v>16.229955161575212</v>
      </c>
      <c r="E79" s="9">
        <f t="shared" si="13"/>
        <v>4.21287538</v>
      </c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5"/>
    </row>
    <row r="80">
      <c r="A80" s="10" t="s">
        <v>234</v>
      </c>
      <c r="B80" s="11" t="s">
        <v>175</v>
      </c>
      <c r="C80" s="8" t="s">
        <v>144</v>
      </c>
      <c r="D80" s="9">
        <v>15.989376462618822</v>
      </c>
      <c r="E80" s="9">
        <f t="shared" si="13"/>
        <v>4.40740834</v>
      </c>
      <c r="F80" s="3" t="s">
        <v>32</v>
      </c>
      <c r="G80" s="3" t="s">
        <v>33</v>
      </c>
      <c r="H80" s="2" t="s">
        <v>36</v>
      </c>
      <c r="I80" s="2" t="s">
        <v>35</v>
      </c>
      <c r="J80" s="6"/>
      <c r="K80" s="6"/>
      <c r="L80" s="6"/>
      <c r="M80" s="6"/>
      <c r="N80" s="6"/>
      <c r="O80" s="6"/>
      <c r="P80" s="6"/>
      <c r="Q80" s="6"/>
      <c r="R80" s="5"/>
    </row>
    <row r="81">
      <c r="A81" s="6" t="s">
        <v>220</v>
      </c>
      <c r="B81" s="11" t="s">
        <v>182</v>
      </c>
      <c r="C81" s="8" t="s">
        <v>49</v>
      </c>
      <c r="D81" s="9">
        <v>17.888194247763344</v>
      </c>
      <c r="E81" s="9">
        <f t="shared" ref="E81:E95" si="18">D81-D51</f>
        <v>6.368605826</v>
      </c>
      <c r="F81" s="6"/>
      <c r="G81" s="9">
        <f t="shared" ref="G81:G83" si="19">E81-$F$84</f>
        <v>1.023809656</v>
      </c>
      <c r="H81" s="9">
        <f t="shared" ref="H81:H83" si="20">1/(2^-(G81))</f>
        <v>2.033281065</v>
      </c>
      <c r="I81" s="9">
        <f>_xlfn.T.TEST(E81:E83,E84:E86,2,3)</f>
        <v>0.007854223481</v>
      </c>
      <c r="J81" s="6"/>
      <c r="K81" s="6"/>
      <c r="L81" s="6"/>
      <c r="M81" s="6"/>
      <c r="N81" s="6"/>
      <c r="O81" s="6"/>
      <c r="P81" s="6"/>
      <c r="Q81" s="6"/>
      <c r="R81" s="5"/>
    </row>
    <row r="82">
      <c r="A82" s="6" t="s">
        <v>221</v>
      </c>
      <c r="B82" s="11" t="s">
        <v>182</v>
      </c>
      <c r="C82" s="8" t="s">
        <v>50</v>
      </c>
      <c r="D82" s="9">
        <v>17.75011986857612</v>
      </c>
      <c r="E82" s="9">
        <f t="shared" si="18"/>
        <v>6.069339272</v>
      </c>
      <c r="F82" s="6"/>
      <c r="G82" s="9">
        <f t="shared" si="19"/>
        <v>0.7245431019</v>
      </c>
      <c r="H82" s="9">
        <f t="shared" si="20"/>
        <v>1.652377249</v>
      </c>
      <c r="I82" s="6"/>
      <c r="J82" s="6"/>
      <c r="K82" s="6"/>
      <c r="L82" s="6"/>
      <c r="M82" s="6"/>
      <c r="N82" s="6"/>
      <c r="O82" s="6"/>
      <c r="P82" s="6"/>
      <c r="Q82" s="6"/>
      <c r="R82" s="5"/>
    </row>
    <row r="83">
      <c r="A83" s="6" t="s">
        <v>222</v>
      </c>
      <c r="B83" s="11" t="s">
        <v>182</v>
      </c>
      <c r="C83" s="8" t="s">
        <v>51</v>
      </c>
      <c r="D83" s="9">
        <v>17.612274658125948</v>
      </c>
      <c r="E83" s="9">
        <f t="shared" si="18"/>
        <v>6.305784133</v>
      </c>
      <c r="F83" s="6"/>
      <c r="G83" s="9">
        <f t="shared" si="19"/>
        <v>0.9609879632</v>
      </c>
      <c r="H83" s="9">
        <f t="shared" si="20"/>
        <v>1.946642507</v>
      </c>
      <c r="I83" s="6"/>
      <c r="J83" s="6"/>
      <c r="K83" s="6"/>
      <c r="L83" s="6"/>
      <c r="M83" s="6"/>
      <c r="N83" s="6"/>
      <c r="O83" s="6"/>
      <c r="P83" s="6"/>
      <c r="Q83" s="6"/>
      <c r="R83" s="5"/>
    </row>
    <row r="84">
      <c r="A84" s="6" t="s">
        <v>235</v>
      </c>
      <c r="B84" s="11" t="s">
        <v>182</v>
      </c>
      <c r="C84" s="8" t="s">
        <v>52</v>
      </c>
      <c r="D84" s="9">
        <v>16.771152078725542</v>
      </c>
      <c r="E84" s="9">
        <f t="shared" si="18"/>
        <v>5.382827887</v>
      </c>
      <c r="F84" s="9">
        <f>AVERAGE(E84:E86)</f>
        <v>5.34479617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5"/>
    </row>
    <row r="85">
      <c r="A85" s="6" t="s">
        <v>236</v>
      </c>
      <c r="B85" s="11" t="s">
        <v>182</v>
      </c>
      <c r="C85" s="8" t="s">
        <v>53</v>
      </c>
      <c r="D85" s="9">
        <v>16.627328525763076</v>
      </c>
      <c r="E85" s="9">
        <f t="shared" si="18"/>
        <v>5.320454962</v>
      </c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5"/>
    </row>
    <row r="86">
      <c r="A86" s="6" t="s">
        <v>237</v>
      </c>
      <c r="B86" s="11" t="s">
        <v>182</v>
      </c>
      <c r="C86" s="8" t="s">
        <v>54</v>
      </c>
      <c r="D86" s="9">
        <v>16.904039743955288</v>
      </c>
      <c r="E86" s="9">
        <f t="shared" si="18"/>
        <v>5.331105661</v>
      </c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5"/>
    </row>
    <row r="87">
      <c r="A87" s="6" t="s">
        <v>226</v>
      </c>
      <c r="B87" s="11" t="s">
        <v>182</v>
      </c>
      <c r="C87" s="8" t="s">
        <v>55</v>
      </c>
      <c r="D87" s="9">
        <v>18.65097177368819</v>
      </c>
      <c r="E87" s="9">
        <f t="shared" si="18"/>
        <v>7.122664017</v>
      </c>
      <c r="F87" s="6"/>
      <c r="G87" s="9">
        <f t="shared" ref="G87:G89" si="21">E87-$F$90</f>
        <v>1.825549352</v>
      </c>
      <c r="H87" s="9">
        <f t="shared" ref="H87:H89" si="22">1/(2^-(G87))</f>
        <v>3.54441947</v>
      </c>
      <c r="I87" s="9">
        <f>_xlfn.T.TEST(E87:E89,E90:E92,2,3)</f>
        <v>0.0002830378116</v>
      </c>
      <c r="J87" s="6"/>
      <c r="K87" s="6"/>
      <c r="L87" s="6"/>
      <c r="M87" s="6"/>
      <c r="N87" s="6"/>
      <c r="O87" s="6"/>
      <c r="P87" s="6"/>
      <c r="Q87" s="6"/>
      <c r="R87" s="5"/>
    </row>
    <row r="88">
      <c r="A88" s="6" t="s">
        <v>227</v>
      </c>
      <c r="B88" s="11" t="s">
        <v>182</v>
      </c>
      <c r="C88" s="8" t="s">
        <v>56</v>
      </c>
      <c r="D88" s="9">
        <v>19.12189560807331</v>
      </c>
      <c r="E88" s="9">
        <f t="shared" si="18"/>
        <v>7.447369775</v>
      </c>
      <c r="F88" s="6"/>
      <c r="G88" s="9">
        <f t="shared" si="21"/>
        <v>2.150255109</v>
      </c>
      <c r="H88" s="9">
        <f t="shared" si="22"/>
        <v>4.439062771</v>
      </c>
      <c r="I88" s="6"/>
      <c r="J88" s="6"/>
      <c r="K88" s="6"/>
      <c r="L88" s="6"/>
      <c r="M88" s="6"/>
      <c r="N88" s="6"/>
      <c r="O88" s="6"/>
      <c r="P88" s="6"/>
      <c r="Q88" s="6"/>
      <c r="R88" s="5"/>
    </row>
    <row r="89">
      <c r="A89" s="6" t="s">
        <v>228</v>
      </c>
      <c r="B89" s="11" t="s">
        <v>182</v>
      </c>
      <c r="C89" s="8" t="s">
        <v>57</v>
      </c>
      <c r="D89" s="9">
        <v>19.804537596465245</v>
      </c>
      <c r="E89" s="9">
        <f t="shared" si="18"/>
        <v>7.467238826</v>
      </c>
      <c r="F89" s="6"/>
      <c r="G89" s="9">
        <f t="shared" si="21"/>
        <v>2.170124161</v>
      </c>
      <c r="H89" s="9">
        <f t="shared" si="22"/>
        <v>4.500621253</v>
      </c>
      <c r="I89" s="6"/>
      <c r="J89" s="6"/>
      <c r="K89" s="6"/>
      <c r="L89" s="6"/>
      <c r="M89" s="6"/>
      <c r="N89" s="6"/>
      <c r="O89" s="6"/>
      <c r="P89" s="6"/>
      <c r="Q89" s="6"/>
      <c r="R89" s="5"/>
    </row>
    <row r="90">
      <c r="A90" s="6" t="s">
        <v>238</v>
      </c>
      <c r="B90" s="11" t="s">
        <v>182</v>
      </c>
      <c r="C90" s="8" t="s">
        <v>105</v>
      </c>
      <c r="D90" s="9">
        <v>17.666622845785987</v>
      </c>
      <c r="E90" s="9">
        <f t="shared" si="18"/>
        <v>5.278186655</v>
      </c>
      <c r="F90" s="9">
        <f>AVERAGE(E90:E92)</f>
        <v>5.297114665</v>
      </c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5"/>
    </row>
    <row r="91">
      <c r="A91" s="6" t="s">
        <v>239</v>
      </c>
      <c r="B91" s="11" t="s">
        <v>182</v>
      </c>
      <c r="C91" s="8" t="s">
        <v>106</v>
      </c>
      <c r="D91" s="9">
        <v>17.394555698065496</v>
      </c>
      <c r="E91" s="9">
        <f t="shared" si="18"/>
        <v>5.183478657</v>
      </c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5"/>
    </row>
    <row r="92">
      <c r="A92" s="6" t="s">
        <v>240</v>
      </c>
      <c r="B92" s="11" t="s">
        <v>182</v>
      </c>
      <c r="C92" s="8" t="s">
        <v>107</v>
      </c>
      <c r="D92" s="9">
        <v>17.032964120120482</v>
      </c>
      <c r="E92" s="9">
        <f t="shared" si="18"/>
        <v>5.429678683</v>
      </c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5"/>
    </row>
    <row r="93">
      <c r="A93" s="10" t="s">
        <v>232</v>
      </c>
      <c r="B93" s="11" t="s">
        <v>182</v>
      </c>
      <c r="C93" s="8" t="s">
        <v>241</v>
      </c>
      <c r="D93" s="9">
        <v>17.880330076560647</v>
      </c>
      <c r="E93" s="9">
        <f t="shared" si="18"/>
        <v>5.983076908</v>
      </c>
      <c r="F93" s="9">
        <f>AVERAGE(E93:E95)</f>
        <v>5.959004443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5"/>
    </row>
    <row r="94">
      <c r="A94" s="10" t="s">
        <v>233</v>
      </c>
      <c r="B94" s="11" t="s">
        <v>182</v>
      </c>
      <c r="C94" s="8" t="s">
        <v>204</v>
      </c>
      <c r="D94" s="9">
        <v>17.79439133384414</v>
      </c>
      <c r="E94" s="9">
        <f t="shared" si="18"/>
        <v>5.777311552</v>
      </c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5"/>
    </row>
    <row r="95">
      <c r="A95" s="10" t="s">
        <v>234</v>
      </c>
      <c r="B95" s="11" t="s">
        <v>182</v>
      </c>
      <c r="C95" s="8" t="s">
        <v>242</v>
      </c>
      <c r="D95" s="9">
        <v>17.698592992708555</v>
      </c>
      <c r="E95" s="9">
        <f t="shared" si="18"/>
        <v>6.11662487</v>
      </c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5"/>
    </row>
    <row r="96">
      <c r="A96" s="6" t="s">
        <v>58</v>
      </c>
      <c r="B96" s="7" t="s">
        <v>7</v>
      </c>
      <c r="C96" s="8" t="s">
        <v>59</v>
      </c>
      <c r="D96" s="9">
        <v>25.494945545569045</v>
      </c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5"/>
    </row>
    <row r="97">
      <c r="A97" s="6" t="s">
        <v>58</v>
      </c>
      <c r="B97" s="11" t="s">
        <v>175</v>
      </c>
      <c r="C97" s="8" t="s">
        <v>243</v>
      </c>
      <c r="D97" s="9">
        <v>26.00919154400183</v>
      </c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5"/>
    </row>
    <row r="98">
      <c r="A98" s="6" t="s">
        <v>58</v>
      </c>
      <c r="B98" s="11" t="s">
        <v>182</v>
      </c>
      <c r="C98" s="8" t="s">
        <v>244</v>
      </c>
      <c r="D98" s="9">
        <v>24.31690120992436</v>
      </c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5"/>
    </row>
    <row r="99">
      <c r="A99" s="6"/>
      <c r="B99" s="6"/>
      <c r="C99" s="8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</row>
    <row r="100">
      <c r="A100" s="6"/>
      <c r="B100" s="6"/>
      <c r="C100" s="8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</row>
    <row r="101">
      <c r="A101" s="6"/>
      <c r="B101" s="6"/>
      <c r="C101" s="8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</row>
    <row r="102">
      <c r="A102" s="6"/>
      <c r="B102" s="6"/>
      <c r="C102" s="8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</row>
    <row r="103">
      <c r="A103" s="6"/>
      <c r="B103" s="6"/>
      <c r="C103" s="8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</row>
    <row r="104">
      <c r="A104" s="6"/>
      <c r="B104" s="6"/>
      <c r="C104" s="8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</row>
    <row r="105">
      <c r="A105" s="6"/>
      <c r="B105" s="6"/>
      <c r="C105" s="8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</row>
    <row r="106">
      <c r="A106" s="6"/>
      <c r="B106" s="6"/>
      <c r="C106" s="8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</row>
    <row r="107">
      <c r="A107" s="6"/>
      <c r="B107" s="6"/>
      <c r="C107" s="8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</row>
    <row r="108">
      <c r="A108" s="6"/>
      <c r="B108" s="6"/>
      <c r="C108" s="8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</row>
    <row r="109">
      <c r="A109" s="6"/>
      <c r="B109" s="6"/>
      <c r="C109" s="8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</row>
    <row r="110">
      <c r="A110" s="6"/>
      <c r="B110" s="6"/>
      <c r="C110" s="8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</row>
    <row r="111">
      <c r="A111" s="6"/>
      <c r="B111" s="6"/>
      <c r="C111" s="8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</row>
    <row r="112">
      <c r="A112" s="6"/>
      <c r="B112" s="6"/>
      <c r="C112" s="8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</row>
    <row r="113">
      <c r="A113" s="6"/>
      <c r="B113" s="6"/>
      <c r="C113" s="8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</row>
    <row r="114">
      <c r="A114" s="6"/>
      <c r="B114" s="6"/>
      <c r="C114" s="8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</row>
    <row r="115">
      <c r="A115" s="6"/>
      <c r="B115" s="6"/>
      <c r="C115" s="8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</row>
    <row r="116">
      <c r="A116" s="6"/>
      <c r="B116" s="6"/>
      <c r="C116" s="8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</row>
    <row r="117">
      <c r="A117" s="6"/>
      <c r="B117" s="6"/>
      <c r="C117" s="8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</row>
    <row r="118">
      <c r="A118" s="6"/>
      <c r="B118" s="6"/>
      <c r="C118" s="8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</row>
    <row r="119">
      <c r="A119" s="6"/>
      <c r="B119" s="6"/>
      <c r="C119" s="8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</row>
    <row r="120">
      <c r="A120" s="6"/>
      <c r="B120" s="6"/>
      <c r="C120" s="8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</row>
    <row r="121">
      <c r="A121" s="6"/>
      <c r="B121" s="6"/>
      <c r="C121" s="8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</row>
    <row r="122">
      <c r="A122" s="6"/>
      <c r="B122" s="6"/>
      <c r="C122" s="8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</row>
    <row r="123">
      <c r="A123" s="6"/>
      <c r="B123" s="6"/>
      <c r="C123" s="8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</row>
    <row r="124">
      <c r="A124" s="6"/>
      <c r="B124" s="6"/>
      <c r="C124" s="8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</row>
    <row r="125">
      <c r="A125" s="6"/>
      <c r="B125" s="6"/>
      <c r="C125" s="8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</row>
    <row r="126">
      <c r="A126" s="6"/>
      <c r="B126" s="6"/>
      <c r="C126" s="8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</row>
    <row r="127">
      <c r="A127" s="6"/>
      <c r="B127" s="6"/>
      <c r="C127" s="8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</row>
    <row r="128">
      <c r="A128" s="6"/>
      <c r="B128" s="6"/>
      <c r="C128" s="8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</row>
    <row r="129">
      <c r="A129" s="6"/>
      <c r="B129" s="6"/>
      <c r="C129" s="8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</row>
    <row r="130">
      <c r="A130" s="6"/>
      <c r="B130" s="6"/>
      <c r="C130" s="8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</row>
    <row r="131">
      <c r="A131" s="6"/>
      <c r="B131" s="6"/>
      <c r="C131" s="8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</row>
    <row r="132">
      <c r="A132" s="6"/>
      <c r="B132" s="6"/>
      <c r="C132" s="8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</row>
    <row r="133">
      <c r="A133" s="6"/>
      <c r="B133" s="6"/>
      <c r="C133" s="8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</row>
    <row r="134">
      <c r="A134" s="6"/>
      <c r="B134" s="6"/>
      <c r="C134" s="8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</row>
    <row r="135">
      <c r="A135" s="6"/>
      <c r="B135" s="6"/>
      <c r="C135" s="8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</row>
    <row r="136">
      <c r="A136" s="6"/>
      <c r="B136" s="6"/>
      <c r="C136" s="8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</row>
    <row r="137">
      <c r="A137" s="6"/>
      <c r="B137" s="6"/>
      <c r="C137" s="8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</row>
    <row r="138">
      <c r="A138" s="6"/>
      <c r="B138" s="6"/>
      <c r="C138" s="8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</row>
    <row r="139">
      <c r="A139" s="6"/>
      <c r="B139" s="6"/>
      <c r="C139" s="8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</row>
    <row r="140">
      <c r="A140" s="6"/>
      <c r="B140" s="6"/>
      <c r="C140" s="8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</row>
    <row r="141">
      <c r="A141" s="6"/>
      <c r="B141" s="6"/>
      <c r="C141" s="8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</row>
    <row r="142">
      <c r="A142" s="6"/>
      <c r="B142" s="6"/>
      <c r="C142" s="8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</row>
    <row r="143">
      <c r="A143" s="6"/>
      <c r="B143" s="6"/>
      <c r="C143" s="8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</row>
    <row r="144">
      <c r="A144" s="6"/>
      <c r="B144" s="6"/>
      <c r="C144" s="8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</row>
    <row r="145">
      <c r="A145" s="6"/>
      <c r="B145" s="6"/>
      <c r="C145" s="8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</row>
    <row r="146">
      <c r="A146" s="6"/>
      <c r="B146" s="6"/>
      <c r="C146" s="8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</row>
    <row r="147">
      <c r="A147" s="6"/>
      <c r="B147" s="6"/>
      <c r="C147" s="8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</row>
    <row r="148">
      <c r="A148" s="6"/>
      <c r="B148" s="6"/>
      <c r="C148" s="8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</row>
    <row r="149">
      <c r="A149" s="6"/>
      <c r="B149" s="6"/>
      <c r="C149" s="8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</row>
    <row r="150">
      <c r="A150" s="6"/>
      <c r="B150" s="6"/>
      <c r="C150" s="8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</row>
    <row r="151">
      <c r="A151" s="6"/>
      <c r="B151" s="6"/>
      <c r="C151" s="8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</row>
    <row r="152">
      <c r="A152" s="6"/>
      <c r="B152" s="6"/>
      <c r="C152" s="8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</row>
    <row r="153">
      <c r="A153" s="6"/>
      <c r="B153" s="6"/>
      <c r="C153" s="8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</row>
    <row r="154">
      <c r="A154" s="6"/>
      <c r="B154" s="6"/>
      <c r="C154" s="8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</row>
    <row r="155">
      <c r="A155" s="6"/>
      <c r="B155" s="6"/>
      <c r="C155" s="8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</row>
    <row r="156">
      <c r="A156" s="6"/>
      <c r="B156" s="6"/>
      <c r="C156" s="8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</row>
    <row r="157">
      <c r="A157" s="6"/>
      <c r="B157" s="6"/>
      <c r="C157" s="8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</row>
    <row r="158">
      <c r="A158" s="6"/>
      <c r="B158" s="6"/>
      <c r="C158" s="8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</row>
    <row r="159">
      <c r="A159" s="6"/>
      <c r="B159" s="6"/>
      <c r="C159" s="8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</row>
    <row r="160">
      <c r="A160" s="6"/>
      <c r="B160" s="6"/>
      <c r="C160" s="8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</row>
    <row r="161">
      <c r="A161" s="6"/>
      <c r="B161" s="6"/>
      <c r="C161" s="8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</row>
    <row r="162">
      <c r="A162" s="6"/>
      <c r="B162" s="6"/>
      <c r="C162" s="8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</row>
    <row r="163">
      <c r="A163" s="6"/>
      <c r="B163" s="6"/>
      <c r="C163" s="8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</row>
    <row r="164">
      <c r="A164" s="6"/>
      <c r="B164" s="6"/>
      <c r="C164" s="8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</row>
    <row r="165">
      <c r="A165" s="6"/>
      <c r="B165" s="6"/>
      <c r="C165" s="8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</row>
    <row r="166">
      <c r="A166" s="6"/>
      <c r="B166" s="6"/>
      <c r="C166" s="8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</row>
    <row r="167">
      <c r="A167" s="6"/>
      <c r="B167" s="6"/>
      <c r="C167" s="8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</row>
    <row r="168">
      <c r="A168" s="6"/>
      <c r="B168" s="6"/>
      <c r="C168" s="8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</row>
    <row r="169">
      <c r="A169" s="6"/>
      <c r="B169" s="6"/>
      <c r="C169" s="8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</row>
    <row r="170">
      <c r="A170" s="6"/>
      <c r="B170" s="6"/>
      <c r="C170" s="8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</row>
    <row r="171">
      <c r="A171" s="6"/>
      <c r="B171" s="6"/>
      <c r="C171" s="8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</row>
    <row r="172">
      <c r="A172" s="6"/>
      <c r="B172" s="6"/>
      <c r="C172" s="8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</row>
    <row r="173">
      <c r="A173" s="6"/>
      <c r="B173" s="6"/>
      <c r="C173" s="8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</row>
    <row r="174">
      <c r="A174" s="6"/>
      <c r="B174" s="6"/>
      <c r="C174" s="8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</row>
    <row r="175">
      <c r="A175" s="6"/>
      <c r="B175" s="6"/>
      <c r="C175" s="8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</row>
    <row r="176">
      <c r="A176" s="6"/>
      <c r="B176" s="6"/>
      <c r="C176" s="8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</row>
    <row r="177">
      <c r="A177" s="6"/>
      <c r="B177" s="6"/>
      <c r="C177" s="8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</row>
    <row r="178">
      <c r="A178" s="6"/>
      <c r="B178" s="6"/>
      <c r="C178" s="8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</row>
    <row r="179">
      <c r="A179" s="6"/>
      <c r="B179" s="6"/>
      <c r="C179" s="8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</row>
    <row r="180">
      <c r="A180" s="6"/>
      <c r="B180" s="6"/>
      <c r="C180" s="8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</row>
    <row r="181">
      <c r="A181" s="6"/>
      <c r="B181" s="6"/>
      <c r="C181" s="8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</row>
    <row r="182">
      <c r="A182" s="6"/>
      <c r="B182" s="6"/>
      <c r="C182" s="8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</row>
    <row r="183">
      <c r="A183" s="6"/>
      <c r="B183" s="6"/>
      <c r="C183" s="8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</row>
    <row r="184">
      <c r="A184" s="6"/>
      <c r="B184" s="6"/>
      <c r="C184" s="8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</row>
    <row r="185">
      <c r="A185" s="6"/>
      <c r="B185" s="6"/>
      <c r="C185" s="8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</row>
    <row r="186">
      <c r="A186" s="6"/>
      <c r="B186" s="6"/>
      <c r="C186" s="8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</row>
    <row r="187">
      <c r="A187" s="6"/>
      <c r="B187" s="6"/>
      <c r="C187" s="8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</row>
    <row r="188">
      <c r="A188" s="6"/>
      <c r="B188" s="6"/>
      <c r="C188" s="8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</row>
    <row r="189">
      <c r="A189" s="6"/>
      <c r="B189" s="6"/>
      <c r="C189" s="8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</row>
    <row r="190">
      <c r="A190" s="6"/>
      <c r="B190" s="6"/>
      <c r="C190" s="8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</row>
    <row r="191">
      <c r="A191" s="6"/>
      <c r="B191" s="6"/>
      <c r="C191" s="8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</row>
    <row r="192">
      <c r="A192" s="6"/>
      <c r="B192" s="6"/>
      <c r="C192" s="8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</row>
    <row r="193">
      <c r="A193" s="6"/>
      <c r="B193" s="6"/>
      <c r="C193" s="8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</row>
    <row r="194">
      <c r="A194" s="6"/>
      <c r="B194" s="6"/>
      <c r="C194" s="8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</row>
    <row r="195">
      <c r="A195" s="6"/>
      <c r="B195" s="6"/>
      <c r="C195" s="8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</row>
    <row r="196">
      <c r="A196" s="6"/>
      <c r="B196" s="6"/>
      <c r="C196" s="8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</row>
    <row r="197">
      <c r="A197" s="6"/>
      <c r="B197" s="6"/>
      <c r="C197" s="8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</row>
    <row r="198">
      <c r="A198" s="6"/>
      <c r="B198" s="6"/>
      <c r="C198" s="8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</row>
    <row r="199">
      <c r="A199" s="6"/>
      <c r="B199" s="6"/>
      <c r="C199" s="8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</row>
    <row r="200">
      <c r="A200" s="6"/>
      <c r="B200" s="6"/>
      <c r="C200" s="8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</row>
    <row r="201">
      <c r="A201" s="6"/>
      <c r="B201" s="6"/>
      <c r="C201" s="8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</row>
    <row r="202">
      <c r="A202" s="6"/>
      <c r="B202" s="6"/>
      <c r="C202" s="8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</row>
    <row r="203">
      <c r="A203" s="6"/>
      <c r="B203" s="6"/>
      <c r="C203" s="8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</row>
    <row r="204">
      <c r="A204" s="6"/>
      <c r="B204" s="6"/>
      <c r="C204" s="8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</row>
    <row r="205">
      <c r="A205" s="6"/>
      <c r="B205" s="6"/>
      <c r="C205" s="8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</row>
    <row r="206">
      <c r="A206" s="6"/>
      <c r="B206" s="6"/>
      <c r="C206" s="8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</row>
    <row r="207">
      <c r="A207" s="6"/>
      <c r="B207" s="6"/>
      <c r="C207" s="8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</row>
    <row r="208">
      <c r="A208" s="6"/>
      <c r="B208" s="6"/>
      <c r="C208" s="8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</row>
    <row r="209">
      <c r="A209" s="6"/>
      <c r="B209" s="6"/>
      <c r="C209" s="8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</row>
    <row r="210">
      <c r="A210" s="6"/>
      <c r="B210" s="6"/>
      <c r="C210" s="8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</row>
    <row r="211">
      <c r="A211" s="6"/>
      <c r="B211" s="6"/>
      <c r="C211" s="8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</row>
    <row r="212">
      <c r="A212" s="6"/>
      <c r="B212" s="6"/>
      <c r="C212" s="8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</row>
    <row r="213">
      <c r="A213" s="6"/>
      <c r="B213" s="6"/>
      <c r="C213" s="8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</row>
    <row r="214">
      <c r="A214" s="6"/>
      <c r="B214" s="6"/>
      <c r="C214" s="8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</row>
    <row r="215">
      <c r="A215" s="6"/>
      <c r="B215" s="6"/>
      <c r="C215" s="8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</row>
    <row r="216">
      <c r="A216" s="6"/>
      <c r="B216" s="6"/>
      <c r="C216" s="8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</row>
    <row r="217">
      <c r="A217" s="6"/>
      <c r="B217" s="6"/>
      <c r="C217" s="8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</row>
    <row r="218">
      <c r="A218" s="6"/>
      <c r="B218" s="6"/>
      <c r="C218" s="8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</row>
    <row r="219">
      <c r="A219" s="6"/>
      <c r="B219" s="6"/>
      <c r="C219" s="8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</row>
    <row r="220">
      <c r="A220" s="6"/>
      <c r="B220" s="6"/>
      <c r="C220" s="8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</row>
    <row r="221">
      <c r="A221" s="6"/>
      <c r="B221" s="6"/>
      <c r="C221" s="8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</row>
    <row r="222">
      <c r="A222" s="6"/>
      <c r="B222" s="6"/>
      <c r="C222" s="8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</row>
    <row r="223">
      <c r="A223" s="6"/>
      <c r="B223" s="6"/>
      <c r="C223" s="8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</row>
    <row r="224">
      <c r="A224" s="6"/>
      <c r="B224" s="6"/>
      <c r="C224" s="8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</row>
    <row r="225">
      <c r="A225" s="6"/>
      <c r="B225" s="6"/>
      <c r="C225" s="8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</row>
    <row r="226">
      <c r="A226" s="6"/>
      <c r="B226" s="6"/>
      <c r="C226" s="8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</row>
    <row r="227">
      <c r="A227" s="6"/>
      <c r="B227" s="6"/>
      <c r="C227" s="8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</row>
    <row r="228">
      <c r="A228" s="6"/>
      <c r="B228" s="6"/>
      <c r="C228" s="8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</row>
    <row r="229">
      <c r="A229" s="6"/>
      <c r="B229" s="6"/>
      <c r="C229" s="8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</row>
    <row r="230">
      <c r="A230" s="6"/>
      <c r="B230" s="6"/>
      <c r="C230" s="8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</row>
    <row r="231">
      <c r="A231" s="6"/>
      <c r="B231" s="6"/>
      <c r="C231" s="8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</row>
    <row r="232">
      <c r="A232" s="6"/>
      <c r="B232" s="6"/>
      <c r="C232" s="8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</row>
    <row r="233">
      <c r="A233" s="6"/>
      <c r="B233" s="6"/>
      <c r="C233" s="8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</row>
    <row r="234">
      <c r="A234" s="6"/>
      <c r="B234" s="6"/>
      <c r="C234" s="8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</row>
    <row r="235">
      <c r="A235" s="6"/>
      <c r="B235" s="6"/>
      <c r="C235" s="8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</row>
    <row r="236">
      <c r="A236" s="6"/>
      <c r="B236" s="6"/>
      <c r="C236" s="8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</row>
    <row r="237">
      <c r="A237" s="6"/>
      <c r="B237" s="6"/>
      <c r="C237" s="8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</row>
    <row r="238">
      <c r="A238" s="6"/>
      <c r="B238" s="6"/>
      <c r="C238" s="8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</row>
    <row r="239">
      <c r="A239" s="6"/>
      <c r="B239" s="6"/>
      <c r="C239" s="8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</row>
    <row r="240">
      <c r="A240" s="6"/>
      <c r="B240" s="6"/>
      <c r="C240" s="8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</row>
    <row r="241">
      <c r="A241" s="6"/>
      <c r="B241" s="6"/>
      <c r="C241" s="8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</row>
    <row r="242">
      <c r="A242" s="6"/>
      <c r="B242" s="6"/>
      <c r="C242" s="8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</row>
    <row r="243">
      <c r="A243" s="6"/>
      <c r="B243" s="6"/>
      <c r="C243" s="8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</row>
    <row r="244">
      <c r="A244" s="6"/>
      <c r="B244" s="6"/>
      <c r="C244" s="8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</row>
    <row r="245">
      <c r="A245" s="6"/>
      <c r="B245" s="6"/>
      <c r="C245" s="8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</row>
    <row r="246">
      <c r="A246" s="6"/>
      <c r="B246" s="6"/>
      <c r="C246" s="8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</row>
    <row r="247">
      <c r="A247" s="6"/>
      <c r="B247" s="6"/>
      <c r="C247" s="8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</row>
    <row r="248">
      <c r="A248" s="6"/>
      <c r="B248" s="6"/>
      <c r="C248" s="8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</row>
    <row r="249">
      <c r="A249" s="6"/>
      <c r="B249" s="6"/>
      <c r="C249" s="8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</row>
    <row r="250">
      <c r="A250" s="6"/>
      <c r="B250" s="6"/>
      <c r="C250" s="8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</row>
    <row r="251">
      <c r="A251" s="6"/>
      <c r="B251" s="6"/>
      <c r="C251" s="8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</row>
    <row r="252">
      <c r="A252" s="6"/>
      <c r="B252" s="6"/>
      <c r="C252" s="8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</row>
    <row r="253">
      <c r="A253" s="6"/>
      <c r="B253" s="6"/>
      <c r="C253" s="8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</row>
    <row r="254">
      <c r="A254" s="6"/>
      <c r="B254" s="6"/>
      <c r="C254" s="8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</row>
    <row r="255">
      <c r="A255" s="6"/>
      <c r="B255" s="6"/>
      <c r="C255" s="8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</row>
    <row r="256">
      <c r="A256" s="6"/>
      <c r="B256" s="6"/>
      <c r="C256" s="8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</row>
    <row r="257">
      <c r="A257" s="6"/>
      <c r="B257" s="6"/>
      <c r="C257" s="8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</row>
    <row r="258">
      <c r="A258" s="6"/>
      <c r="B258" s="6"/>
      <c r="C258" s="8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</row>
    <row r="259">
      <c r="A259" s="6"/>
      <c r="B259" s="6"/>
      <c r="C259" s="8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</row>
    <row r="260">
      <c r="A260" s="6"/>
      <c r="B260" s="6"/>
      <c r="C260" s="8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</row>
    <row r="261">
      <c r="A261" s="6"/>
      <c r="B261" s="6"/>
      <c r="C261" s="8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</row>
    <row r="262">
      <c r="A262" s="6"/>
      <c r="B262" s="6"/>
      <c r="C262" s="8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</row>
    <row r="263">
      <c r="A263" s="6"/>
      <c r="B263" s="6"/>
      <c r="C263" s="8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</row>
    <row r="264">
      <c r="A264" s="6"/>
      <c r="B264" s="6"/>
      <c r="C264" s="8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</row>
    <row r="265">
      <c r="A265" s="6"/>
      <c r="B265" s="6"/>
      <c r="C265" s="8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</row>
    <row r="266">
      <c r="A266" s="6"/>
      <c r="B266" s="6"/>
      <c r="C266" s="8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</row>
    <row r="267">
      <c r="A267" s="6"/>
      <c r="B267" s="6"/>
      <c r="C267" s="8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</row>
    <row r="268">
      <c r="A268" s="6"/>
      <c r="B268" s="6"/>
      <c r="C268" s="8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</row>
    <row r="269">
      <c r="A269" s="6"/>
      <c r="B269" s="6"/>
      <c r="C269" s="8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</row>
    <row r="270">
      <c r="A270" s="6"/>
      <c r="B270" s="6"/>
      <c r="C270" s="8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</row>
    <row r="271">
      <c r="A271" s="6"/>
      <c r="B271" s="6"/>
      <c r="C271" s="8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</row>
    <row r="272">
      <c r="A272" s="6"/>
      <c r="B272" s="6"/>
      <c r="C272" s="8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</row>
    <row r="273">
      <c r="A273" s="6"/>
      <c r="B273" s="6"/>
      <c r="C273" s="8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</row>
    <row r="274">
      <c r="A274" s="6"/>
      <c r="B274" s="6"/>
      <c r="C274" s="8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</row>
    <row r="275">
      <c r="A275" s="6"/>
      <c r="B275" s="6"/>
      <c r="C275" s="8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</row>
    <row r="276">
      <c r="A276" s="6"/>
      <c r="B276" s="6"/>
      <c r="C276" s="8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</row>
    <row r="277">
      <c r="A277" s="6"/>
      <c r="B277" s="6"/>
      <c r="C277" s="8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</row>
    <row r="278">
      <c r="A278" s="6"/>
      <c r="B278" s="6"/>
      <c r="C278" s="8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</row>
    <row r="279">
      <c r="A279" s="6"/>
      <c r="B279" s="6"/>
      <c r="C279" s="8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</row>
    <row r="280">
      <c r="A280" s="6"/>
      <c r="B280" s="6"/>
      <c r="C280" s="8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</row>
    <row r="281">
      <c r="A281" s="6"/>
      <c r="B281" s="6"/>
      <c r="C281" s="8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</row>
    <row r="282">
      <c r="A282" s="6"/>
      <c r="B282" s="6"/>
      <c r="C282" s="8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</row>
    <row r="283">
      <c r="A283" s="6"/>
      <c r="B283" s="6"/>
      <c r="C283" s="8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</row>
    <row r="284">
      <c r="A284" s="6"/>
      <c r="B284" s="6"/>
      <c r="C284" s="8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</row>
    <row r="285">
      <c r="A285" s="6"/>
      <c r="B285" s="6"/>
      <c r="C285" s="8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</row>
    <row r="286">
      <c r="A286" s="6"/>
      <c r="B286" s="6"/>
      <c r="C286" s="8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</row>
    <row r="287">
      <c r="A287" s="6"/>
      <c r="B287" s="6"/>
      <c r="C287" s="8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</row>
    <row r="288">
      <c r="A288" s="6"/>
      <c r="B288" s="6"/>
      <c r="C288" s="8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</row>
    <row r="289">
      <c r="A289" s="6"/>
      <c r="B289" s="6"/>
      <c r="C289" s="8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</row>
    <row r="290">
      <c r="A290" s="6"/>
      <c r="B290" s="6"/>
      <c r="C290" s="8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</row>
    <row r="291">
      <c r="A291" s="6"/>
      <c r="B291" s="6"/>
      <c r="C291" s="8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</row>
    <row r="292">
      <c r="A292" s="6"/>
      <c r="B292" s="6"/>
      <c r="C292" s="8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</row>
    <row r="293">
      <c r="A293" s="6"/>
      <c r="B293" s="6"/>
      <c r="C293" s="8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</row>
    <row r="294">
      <c r="A294" s="6"/>
      <c r="B294" s="6"/>
      <c r="C294" s="8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</row>
    <row r="295">
      <c r="A295" s="6"/>
      <c r="B295" s="6"/>
      <c r="C295" s="8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</row>
    <row r="296">
      <c r="A296" s="6"/>
      <c r="B296" s="6"/>
      <c r="C296" s="8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</row>
    <row r="297">
      <c r="A297" s="6"/>
      <c r="B297" s="6"/>
      <c r="C297" s="8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</row>
    <row r="298">
      <c r="A298" s="6"/>
      <c r="B298" s="6"/>
      <c r="C298" s="8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</row>
    <row r="299">
      <c r="A299" s="6"/>
      <c r="B299" s="6"/>
      <c r="C299" s="8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</row>
    <row r="300">
      <c r="A300" s="6"/>
      <c r="B300" s="6"/>
      <c r="C300" s="8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</row>
    <row r="301">
      <c r="A301" s="6"/>
      <c r="B301" s="6"/>
      <c r="C301" s="8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</row>
    <row r="302">
      <c r="A302" s="6"/>
      <c r="B302" s="6"/>
      <c r="C302" s="8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</row>
    <row r="303">
      <c r="A303" s="6"/>
      <c r="B303" s="6"/>
      <c r="C303" s="8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</row>
    <row r="304">
      <c r="A304" s="6"/>
      <c r="B304" s="6"/>
      <c r="C304" s="8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</row>
    <row r="305">
      <c r="A305" s="6"/>
      <c r="B305" s="6"/>
      <c r="C305" s="8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</row>
    <row r="306">
      <c r="A306" s="6"/>
      <c r="B306" s="6"/>
      <c r="C306" s="8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</row>
    <row r="307">
      <c r="A307" s="6"/>
      <c r="B307" s="6"/>
      <c r="C307" s="8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</row>
    <row r="308">
      <c r="A308" s="6"/>
      <c r="B308" s="6"/>
      <c r="C308" s="8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</row>
    <row r="309">
      <c r="A309" s="6"/>
      <c r="B309" s="6"/>
      <c r="C309" s="8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</row>
    <row r="310">
      <c r="A310" s="6"/>
      <c r="B310" s="6"/>
      <c r="C310" s="8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</row>
    <row r="311">
      <c r="A311" s="6"/>
      <c r="B311" s="6"/>
      <c r="C311" s="8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</row>
    <row r="312">
      <c r="A312" s="6"/>
      <c r="B312" s="6"/>
      <c r="C312" s="8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</row>
    <row r="313">
      <c r="A313" s="6"/>
      <c r="B313" s="6"/>
      <c r="C313" s="8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</row>
    <row r="314">
      <c r="A314" s="6"/>
      <c r="B314" s="6"/>
      <c r="C314" s="8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</row>
    <row r="315">
      <c r="A315" s="6"/>
      <c r="B315" s="6"/>
      <c r="C315" s="8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</row>
    <row r="316">
      <c r="A316" s="6"/>
      <c r="B316" s="6"/>
      <c r="C316" s="8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</row>
    <row r="317">
      <c r="A317" s="6"/>
      <c r="B317" s="6"/>
      <c r="C317" s="8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</row>
    <row r="318">
      <c r="A318" s="6"/>
      <c r="B318" s="6"/>
      <c r="C318" s="8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</row>
    <row r="319">
      <c r="A319" s="6"/>
      <c r="B319" s="6"/>
      <c r="C319" s="8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</row>
    <row r="320">
      <c r="A320" s="6"/>
      <c r="B320" s="6"/>
      <c r="C320" s="8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</row>
    <row r="321">
      <c r="A321" s="6"/>
      <c r="B321" s="6"/>
      <c r="C321" s="8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</row>
    <row r="322">
      <c r="A322" s="6"/>
      <c r="B322" s="6"/>
      <c r="C322" s="8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</row>
    <row r="323">
      <c r="A323" s="6"/>
      <c r="B323" s="6"/>
      <c r="C323" s="8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</row>
    <row r="324">
      <c r="A324" s="6"/>
      <c r="B324" s="6"/>
      <c r="C324" s="8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</row>
    <row r="325">
      <c r="A325" s="6"/>
      <c r="B325" s="6"/>
      <c r="C325" s="8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</row>
    <row r="326">
      <c r="A326" s="6"/>
      <c r="B326" s="6"/>
      <c r="C326" s="8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</row>
    <row r="327">
      <c r="A327" s="6"/>
      <c r="B327" s="6"/>
      <c r="C327" s="8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</row>
    <row r="328">
      <c r="A328" s="6"/>
      <c r="B328" s="6"/>
      <c r="C328" s="8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</row>
    <row r="329">
      <c r="A329" s="6"/>
      <c r="B329" s="6"/>
      <c r="C329" s="8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</row>
    <row r="330">
      <c r="A330" s="6"/>
      <c r="B330" s="6"/>
      <c r="C330" s="8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</row>
    <row r="331">
      <c r="A331" s="6"/>
      <c r="B331" s="6"/>
      <c r="C331" s="8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</row>
    <row r="332">
      <c r="A332" s="6"/>
      <c r="B332" s="6"/>
      <c r="C332" s="8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</row>
    <row r="333">
      <c r="A333" s="6"/>
      <c r="B333" s="6"/>
      <c r="C333" s="8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</row>
    <row r="334">
      <c r="A334" s="6"/>
      <c r="B334" s="6"/>
      <c r="C334" s="8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</row>
    <row r="335">
      <c r="A335" s="6"/>
      <c r="B335" s="6"/>
      <c r="C335" s="8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</row>
    <row r="336">
      <c r="A336" s="6"/>
      <c r="B336" s="6"/>
      <c r="C336" s="8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</row>
    <row r="337">
      <c r="A337" s="6"/>
      <c r="B337" s="6"/>
      <c r="C337" s="8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</row>
    <row r="338">
      <c r="A338" s="6"/>
      <c r="B338" s="6"/>
      <c r="C338" s="8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</row>
    <row r="339">
      <c r="A339" s="6"/>
      <c r="B339" s="6"/>
      <c r="C339" s="8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</row>
    <row r="340">
      <c r="A340" s="6"/>
      <c r="B340" s="6"/>
      <c r="C340" s="8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</row>
    <row r="341">
      <c r="A341" s="6"/>
      <c r="B341" s="6"/>
      <c r="C341" s="8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</row>
    <row r="342">
      <c r="A342" s="6"/>
      <c r="B342" s="6"/>
      <c r="C342" s="8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</row>
    <row r="343">
      <c r="A343" s="6"/>
      <c r="B343" s="6"/>
      <c r="C343" s="8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</row>
    <row r="344">
      <c r="A344" s="6"/>
      <c r="B344" s="6"/>
      <c r="C344" s="8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</row>
    <row r="345">
      <c r="A345" s="6"/>
      <c r="B345" s="6"/>
      <c r="C345" s="8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</row>
    <row r="346">
      <c r="A346" s="6"/>
      <c r="B346" s="6"/>
      <c r="C346" s="8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</row>
    <row r="347">
      <c r="A347" s="6"/>
      <c r="B347" s="6"/>
      <c r="C347" s="8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</row>
    <row r="348">
      <c r="A348" s="6"/>
      <c r="B348" s="6"/>
      <c r="C348" s="8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</row>
    <row r="349">
      <c r="A349" s="6"/>
      <c r="B349" s="6"/>
      <c r="C349" s="8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</row>
    <row r="350">
      <c r="A350" s="6"/>
      <c r="B350" s="6"/>
      <c r="C350" s="8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</row>
    <row r="351">
      <c r="A351" s="6"/>
      <c r="B351" s="6"/>
      <c r="C351" s="8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</row>
    <row r="352">
      <c r="A352" s="6"/>
      <c r="B352" s="6"/>
      <c r="C352" s="8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</row>
    <row r="353">
      <c r="A353" s="6"/>
      <c r="B353" s="6"/>
      <c r="C353" s="8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</row>
    <row r="354">
      <c r="A354" s="6"/>
      <c r="B354" s="6"/>
      <c r="C354" s="8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</row>
    <row r="355">
      <c r="A355" s="6"/>
      <c r="B355" s="6"/>
      <c r="C355" s="8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</row>
    <row r="356">
      <c r="A356" s="6"/>
      <c r="B356" s="6"/>
      <c r="C356" s="8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</row>
    <row r="357">
      <c r="A357" s="6"/>
      <c r="B357" s="6"/>
      <c r="C357" s="8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</row>
    <row r="358">
      <c r="A358" s="6"/>
      <c r="B358" s="6"/>
      <c r="C358" s="8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</row>
    <row r="359">
      <c r="A359" s="6"/>
      <c r="B359" s="6"/>
      <c r="C359" s="8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</row>
    <row r="360">
      <c r="A360" s="6"/>
      <c r="B360" s="6"/>
      <c r="C360" s="8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</row>
    <row r="361">
      <c r="A361" s="6"/>
      <c r="B361" s="6"/>
      <c r="C361" s="8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</row>
    <row r="362">
      <c r="A362" s="6"/>
      <c r="B362" s="6"/>
      <c r="C362" s="8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</row>
    <row r="363">
      <c r="A363" s="6"/>
      <c r="B363" s="6"/>
      <c r="C363" s="8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</row>
    <row r="364">
      <c r="A364" s="6"/>
      <c r="B364" s="6"/>
      <c r="C364" s="8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</row>
    <row r="365">
      <c r="A365" s="6"/>
      <c r="B365" s="6"/>
      <c r="C365" s="8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</row>
    <row r="366">
      <c r="A366" s="6"/>
      <c r="B366" s="6"/>
      <c r="C366" s="8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</row>
    <row r="367">
      <c r="A367" s="6"/>
      <c r="B367" s="6"/>
      <c r="C367" s="8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</row>
    <row r="368">
      <c r="A368" s="6"/>
      <c r="B368" s="6"/>
      <c r="C368" s="8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</row>
    <row r="369">
      <c r="A369" s="6"/>
      <c r="B369" s="6"/>
      <c r="C369" s="8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</row>
    <row r="370">
      <c r="A370" s="6"/>
      <c r="B370" s="6"/>
      <c r="C370" s="8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</row>
    <row r="371">
      <c r="A371" s="6"/>
      <c r="B371" s="6"/>
      <c r="C371" s="8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</row>
    <row r="372">
      <c r="A372" s="6"/>
      <c r="B372" s="6"/>
      <c r="C372" s="8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</row>
    <row r="373">
      <c r="A373" s="6"/>
      <c r="B373" s="6"/>
      <c r="C373" s="8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</row>
    <row r="374">
      <c r="A374" s="6"/>
      <c r="B374" s="6"/>
      <c r="C374" s="8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</row>
    <row r="375">
      <c r="A375" s="6"/>
      <c r="B375" s="6"/>
      <c r="C375" s="8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</row>
    <row r="376">
      <c r="A376" s="6"/>
      <c r="B376" s="6"/>
      <c r="C376" s="8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</row>
    <row r="377">
      <c r="A377" s="6"/>
      <c r="B377" s="6"/>
      <c r="C377" s="8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</row>
    <row r="378">
      <c r="A378" s="6"/>
      <c r="B378" s="6"/>
      <c r="C378" s="8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</row>
    <row r="379">
      <c r="A379" s="6"/>
      <c r="B379" s="6"/>
      <c r="C379" s="8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</row>
    <row r="380">
      <c r="A380" s="6"/>
      <c r="B380" s="6"/>
      <c r="C380" s="8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</row>
    <row r="381">
      <c r="A381" s="6"/>
      <c r="B381" s="6"/>
      <c r="C381" s="8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</row>
    <row r="382">
      <c r="A382" s="6"/>
      <c r="B382" s="6"/>
      <c r="C382" s="8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</row>
    <row r="383">
      <c r="A383" s="6"/>
      <c r="B383" s="6"/>
      <c r="C383" s="8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</row>
    <row r="384">
      <c r="A384" s="6"/>
      <c r="B384" s="6"/>
      <c r="C384" s="8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</row>
    <row r="385">
      <c r="A385" s="6"/>
      <c r="B385" s="6"/>
      <c r="C385" s="8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</row>
    <row r="386">
      <c r="A386" s="6"/>
      <c r="B386" s="6"/>
      <c r="C386" s="8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</row>
    <row r="387">
      <c r="A387" s="6"/>
      <c r="B387" s="6"/>
      <c r="C387" s="8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</row>
    <row r="388">
      <c r="A388" s="6"/>
      <c r="B388" s="6"/>
      <c r="C388" s="8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</row>
    <row r="389">
      <c r="A389" s="6"/>
      <c r="B389" s="6"/>
      <c r="C389" s="8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</row>
    <row r="390">
      <c r="A390" s="6"/>
      <c r="B390" s="6"/>
      <c r="C390" s="8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</row>
    <row r="391">
      <c r="A391" s="6"/>
      <c r="B391" s="6"/>
      <c r="C391" s="8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</row>
    <row r="392">
      <c r="A392" s="6"/>
      <c r="B392" s="6"/>
      <c r="C392" s="8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</row>
    <row r="393">
      <c r="A393" s="6"/>
      <c r="B393" s="6"/>
      <c r="C393" s="8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</row>
    <row r="394">
      <c r="A394" s="6"/>
      <c r="B394" s="6"/>
      <c r="C394" s="8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</row>
    <row r="395">
      <c r="A395" s="6"/>
      <c r="B395" s="6"/>
      <c r="C395" s="8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</row>
    <row r="396">
      <c r="A396" s="6"/>
      <c r="B396" s="6"/>
      <c r="C396" s="8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</row>
    <row r="397">
      <c r="A397" s="6"/>
      <c r="B397" s="6"/>
      <c r="C397" s="8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</row>
    <row r="398">
      <c r="A398" s="6"/>
      <c r="B398" s="6"/>
      <c r="C398" s="8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</row>
    <row r="399">
      <c r="A399" s="6"/>
      <c r="B399" s="6"/>
      <c r="C399" s="8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</row>
    <row r="400">
      <c r="A400" s="6"/>
      <c r="B400" s="6"/>
      <c r="C400" s="8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</row>
    <row r="401">
      <c r="A401" s="6"/>
      <c r="B401" s="6"/>
      <c r="C401" s="8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</row>
    <row r="402">
      <c r="A402" s="6"/>
      <c r="B402" s="6"/>
      <c r="C402" s="8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</row>
    <row r="403">
      <c r="A403" s="6"/>
      <c r="B403" s="6"/>
      <c r="C403" s="8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</row>
    <row r="404">
      <c r="A404" s="6"/>
      <c r="B404" s="6"/>
      <c r="C404" s="8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</row>
    <row r="405">
      <c r="A405" s="6"/>
      <c r="B405" s="6"/>
      <c r="C405" s="8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</row>
    <row r="406">
      <c r="A406" s="6"/>
      <c r="B406" s="6"/>
      <c r="C406" s="8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</row>
    <row r="407">
      <c r="A407" s="6"/>
      <c r="B407" s="6"/>
      <c r="C407" s="8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</row>
    <row r="408">
      <c r="A408" s="6"/>
      <c r="B408" s="6"/>
      <c r="C408" s="8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</row>
    <row r="409">
      <c r="A409" s="6"/>
      <c r="B409" s="6"/>
      <c r="C409" s="8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</row>
    <row r="410">
      <c r="A410" s="6"/>
      <c r="B410" s="6"/>
      <c r="C410" s="8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</row>
    <row r="411">
      <c r="A411" s="6"/>
      <c r="B411" s="6"/>
      <c r="C411" s="8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</row>
    <row r="412">
      <c r="A412" s="6"/>
      <c r="B412" s="6"/>
      <c r="C412" s="8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</row>
    <row r="413">
      <c r="A413" s="6"/>
      <c r="B413" s="6"/>
      <c r="C413" s="8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</row>
    <row r="414">
      <c r="A414" s="6"/>
      <c r="B414" s="6"/>
      <c r="C414" s="8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</row>
    <row r="415">
      <c r="A415" s="6"/>
      <c r="B415" s="6"/>
      <c r="C415" s="8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</row>
    <row r="416">
      <c r="A416" s="6"/>
      <c r="B416" s="6"/>
      <c r="C416" s="8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</row>
    <row r="417">
      <c r="A417" s="6"/>
      <c r="B417" s="6"/>
      <c r="C417" s="8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</row>
    <row r="418">
      <c r="A418" s="6"/>
      <c r="B418" s="6"/>
      <c r="C418" s="8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</row>
    <row r="419">
      <c r="A419" s="6"/>
      <c r="B419" s="6"/>
      <c r="C419" s="8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</row>
    <row r="420">
      <c r="A420" s="6"/>
      <c r="B420" s="6"/>
      <c r="C420" s="8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</row>
    <row r="421">
      <c r="A421" s="6"/>
      <c r="B421" s="6"/>
      <c r="C421" s="8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</row>
    <row r="422">
      <c r="A422" s="6"/>
      <c r="B422" s="6"/>
      <c r="C422" s="8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</row>
    <row r="423">
      <c r="A423" s="6"/>
      <c r="B423" s="6"/>
      <c r="C423" s="8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</row>
    <row r="424">
      <c r="A424" s="6"/>
      <c r="B424" s="6"/>
      <c r="C424" s="8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</row>
    <row r="425">
      <c r="A425" s="6"/>
      <c r="B425" s="6"/>
      <c r="C425" s="8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</row>
    <row r="426">
      <c r="A426" s="6"/>
      <c r="B426" s="6"/>
      <c r="C426" s="8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</row>
    <row r="427">
      <c r="A427" s="6"/>
      <c r="B427" s="6"/>
      <c r="C427" s="8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</row>
    <row r="428">
      <c r="A428" s="6"/>
      <c r="B428" s="6"/>
      <c r="C428" s="8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</row>
    <row r="429">
      <c r="A429" s="6"/>
      <c r="B429" s="6"/>
      <c r="C429" s="8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</row>
    <row r="430">
      <c r="A430" s="6"/>
      <c r="B430" s="6"/>
      <c r="C430" s="8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</row>
    <row r="431">
      <c r="A431" s="6"/>
      <c r="B431" s="6"/>
      <c r="C431" s="8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</row>
    <row r="432">
      <c r="A432" s="6"/>
      <c r="B432" s="6"/>
      <c r="C432" s="8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</row>
    <row r="433">
      <c r="A433" s="6"/>
      <c r="B433" s="6"/>
      <c r="C433" s="8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</row>
    <row r="434">
      <c r="A434" s="6"/>
      <c r="B434" s="6"/>
      <c r="C434" s="8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</row>
    <row r="435">
      <c r="A435" s="6"/>
      <c r="B435" s="6"/>
      <c r="C435" s="8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</row>
    <row r="436">
      <c r="A436" s="6"/>
      <c r="B436" s="6"/>
      <c r="C436" s="8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</row>
    <row r="437">
      <c r="A437" s="6"/>
      <c r="B437" s="6"/>
      <c r="C437" s="8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</row>
    <row r="438">
      <c r="A438" s="6"/>
      <c r="B438" s="6"/>
      <c r="C438" s="8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</row>
    <row r="439">
      <c r="A439" s="6"/>
      <c r="B439" s="6"/>
      <c r="C439" s="8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</row>
    <row r="440">
      <c r="A440" s="6"/>
      <c r="B440" s="6"/>
      <c r="C440" s="8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</row>
    <row r="441">
      <c r="A441" s="6"/>
      <c r="B441" s="6"/>
      <c r="C441" s="8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</row>
    <row r="442">
      <c r="A442" s="6"/>
      <c r="B442" s="6"/>
      <c r="C442" s="8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</row>
    <row r="443">
      <c r="A443" s="6"/>
      <c r="B443" s="6"/>
      <c r="C443" s="8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</row>
    <row r="444">
      <c r="A444" s="6"/>
      <c r="B444" s="6"/>
      <c r="C444" s="8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</row>
    <row r="445">
      <c r="A445" s="6"/>
      <c r="B445" s="6"/>
      <c r="C445" s="8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</row>
    <row r="446">
      <c r="A446" s="6"/>
      <c r="B446" s="6"/>
      <c r="C446" s="8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</row>
    <row r="447">
      <c r="A447" s="6"/>
      <c r="B447" s="6"/>
      <c r="C447" s="8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</row>
    <row r="448">
      <c r="A448" s="6"/>
      <c r="B448" s="6"/>
      <c r="C448" s="8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</row>
    <row r="449">
      <c r="A449" s="6"/>
      <c r="B449" s="6"/>
      <c r="C449" s="8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</row>
    <row r="450">
      <c r="A450" s="6"/>
      <c r="B450" s="6"/>
      <c r="C450" s="8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</row>
    <row r="451">
      <c r="A451" s="6"/>
      <c r="B451" s="6"/>
      <c r="C451" s="8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</row>
    <row r="452">
      <c r="A452" s="6"/>
      <c r="B452" s="6"/>
      <c r="C452" s="8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</row>
    <row r="453">
      <c r="A453" s="6"/>
      <c r="B453" s="6"/>
      <c r="C453" s="8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</row>
    <row r="454">
      <c r="A454" s="6"/>
      <c r="B454" s="6"/>
      <c r="C454" s="8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</row>
    <row r="455">
      <c r="A455" s="6"/>
      <c r="B455" s="6"/>
      <c r="C455" s="8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</row>
    <row r="456">
      <c r="A456" s="6"/>
      <c r="B456" s="6"/>
      <c r="C456" s="8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</row>
    <row r="457">
      <c r="A457" s="6"/>
      <c r="B457" s="6"/>
      <c r="C457" s="8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</row>
    <row r="458">
      <c r="A458" s="6"/>
      <c r="B458" s="6"/>
      <c r="C458" s="8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</row>
    <row r="459">
      <c r="A459" s="6"/>
      <c r="B459" s="6"/>
      <c r="C459" s="8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</row>
    <row r="460">
      <c r="A460" s="6"/>
      <c r="B460" s="6"/>
      <c r="C460" s="8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</row>
    <row r="461">
      <c r="A461" s="6"/>
      <c r="B461" s="6"/>
      <c r="C461" s="8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</row>
    <row r="462">
      <c r="A462" s="6"/>
      <c r="B462" s="6"/>
      <c r="C462" s="8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</row>
    <row r="463">
      <c r="A463" s="6"/>
      <c r="B463" s="6"/>
      <c r="C463" s="8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</row>
    <row r="464">
      <c r="A464" s="6"/>
      <c r="B464" s="6"/>
      <c r="C464" s="8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</row>
    <row r="465">
      <c r="A465" s="6"/>
      <c r="B465" s="6"/>
      <c r="C465" s="8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</row>
    <row r="466">
      <c r="A466" s="6"/>
      <c r="B466" s="6"/>
      <c r="C466" s="8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</row>
    <row r="467">
      <c r="A467" s="6"/>
      <c r="B467" s="6"/>
      <c r="C467" s="8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</row>
    <row r="468">
      <c r="A468" s="6"/>
      <c r="B468" s="6"/>
      <c r="C468" s="8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</row>
    <row r="469">
      <c r="A469" s="6"/>
      <c r="B469" s="6"/>
      <c r="C469" s="8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</row>
    <row r="470">
      <c r="A470" s="6"/>
      <c r="B470" s="6"/>
      <c r="C470" s="8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</row>
    <row r="471">
      <c r="A471" s="6"/>
      <c r="B471" s="6"/>
      <c r="C471" s="8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</row>
    <row r="472">
      <c r="A472" s="6"/>
      <c r="B472" s="6"/>
      <c r="C472" s="8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</row>
    <row r="473">
      <c r="A473" s="6"/>
      <c r="B473" s="6"/>
      <c r="C473" s="8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</row>
    <row r="474">
      <c r="A474" s="6"/>
      <c r="B474" s="6"/>
      <c r="C474" s="8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</row>
    <row r="475">
      <c r="A475" s="6"/>
      <c r="B475" s="6"/>
      <c r="C475" s="8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</row>
    <row r="476">
      <c r="A476" s="6"/>
      <c r="B476" s="6"/>
      <c r="C476" s="8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</row>
    <row r="477">
      <c r="A477" s="6"/>
      <c r="B477" s="6"/>
      <c r="C477" s="8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</row>
    <row r="478">
      <c r="A478" s="6"/>
      <c r="B478" s="6"/>
      <c r="C478" s="8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</row>
    <row r="479">
      <c r="A479" s="6"/>
      <c r="B479" s="6"/>
      <c r="C479" s="8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</row>
    <row r="480">
      <c r="A480" s="6"/>
      <c r="B480" s="6"/>
      <c r="C480" s="8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</row>
    <row r="481">
      <c r="A481" s="6"/>
      <c r="B481" s="6"/>
      <c r="C481" s="8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</row>
    <row r="482">
      <c r="A482" s="6"/>
      <c r="B482" s="6"/>
      <c r="C482" s="8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</row>
    <row r="483">
      <c r="A483" s="6"/>
      <c r="B483" s="6"/>
      <c r="C483" s="8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</row>
    <row r="484">
      <c r="A484" s="6"/>
      <c r="B484" s="6"/>
      <c r="C484" s="8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</row>
    <row r="485">
      <c r="A485" s="6"/>
      <c r="B485" s="6"/>
      <c r="C485" s="8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</row>
    <row r="486">
      <c r="A486" s="6"/>
      <c r="B486" s="6"/>
      <c r="C486" s="8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</row>
    <row r="487">
      <c r="A487" s="6"/>
      <c r="B487" s="6"/>
      <c r="C487" s="8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</row>
    <row r="488">
      <c r="A488" s="6"/>
      <c r="B488" s="6"/>
      <c r="C488" s="8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</row>
    <row r="489">
      <c r="A489" s="6"/>
      <c r="B489" s="6"/>
      <c r="C489" s="8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</row>
    <row r="490">
      <c r="A490" s="6"/>
      <c r="B490" s="6"/>
      <c r="C490" s="8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</row>
    <row r="491">
      <c r="A491" s="6"/>
      <c r="B491" s="6"/>
      <c r="C491" s="8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</row>
    <row r="492">
      <c r="A492" s="6"/>
      <c r="B492" s="6"/>
      <c r="C492" s="8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</row>
    <row r="493">
      <c r="A493" s="6"/>
      <c r="B493" s="6"/>
      <c r="C493" s="8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</row>
    <row r="494">
      <c r="A494" s="6"/>
      <c r="B494" s="6"/>
      <c r="C494" s="8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</row>
    <row r="495">
      <c r="A495" s="6"/>
      <c r="B495" s="6"/>
      <c r="C495" s="8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</row>
    <row r="496">
      <c r="A496" s="6"/>
      <c r="B496" s="6"/>
      <c r="C496" s="8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</row>
    <row r="497">
      <c r="A497" s="6"/>
      <c r="B497" s="6"/>
      <c r="C497" s="8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</row>
    <row r="498">
      <c r="A498" s="6"/>
      <c r="B498" s="6"/>
      <c r="C498" s="8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</row>
    <row r="499">
      <c r="A499" s="6"/>
      <c r="B499" s="6"/>
      <c r="C499" s="8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</row>
    <row r="500">
      <c r="A500" s="6"/>
      <c r="B500" s="6"/>
      <c r="C500" s="8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</row>
    <row r="501">
      <c r="A501" s="6"/>
      <c r="B501" s="6"/>
      <c r="C501" s="8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</row>
    <row r="502">
      <c r="A502" s="6"/>
      <c r="B502" s="6"/>
      <c r="C502" s="8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</row>
    <row r="503">
      <c r="A503" s="6"/>
      <c r="B503" s="6"/>
      <c r="C503" s="8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</row>
    <row r="504">
      <c r="A504" s="6"/>
      <c r="B504" s="6"/>
      <c r="C504" s="8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</row>
    <row r="505">
      <c r="A505" s="6"/>
      <c r="B505" s="6"/>
      <c r="C505" s="8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</row>
    <row r="506">
      <c r="A506" s="6"/>
      <c r="B506" s="6"/>
      <c r="C506" s="8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</row>
    <row r="507">
      <c r="A507" s="6"/>
      <c r="B507" s="6"/>
      <c r="C507" s="8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</row>
    <row r="508">
      <c r="A508" s="6"/>
      <c r="B508" s="6"/>
      <c r="C508" s="8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</row>
    <row r="509">
      <c r="A509" s="6"/>
      <c r="B509" s="6"/>
      <c r="C509" s="8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</row>
    <row r="510">
      <c r="A510" s="6"/>
      <c r="B510" s="6"/>
      <c r="C510" s="8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</row>
    <row r="511">
      <c r="A511" s="6"/>
      <c r="B511" s="6"/>
      <c r="C511" s="8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</row>
    <row r="512">
      <c r="A512" s="6"/>
      <c r="B512" s="6"/>
      <c r="C512" s="8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</row>
    <row r="513">
      <c r="A513" s="6"/>
      <c r="B513" s="6"/>
      <c r="C513" s="8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</row>
    <row r="514">
      <c r="A514" s="6"/>
      <c r="B514" s="6"/>
      <c r="C514" s="8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</row>
    <row r="515">
      <c r="A515" s="6"/>
      <c r="B515" s="6"/>
      <c r="C515" s="8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</row>
    <row r="516">
      <c r="A516" s="6"/>
      <c r="B516" s="6"/>
      <c r="C516" s="8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</row>
    <row r="517">
      <c r="A517" s="6"/>
      <c r="B517" s="6"/>
      <c r="C517" s="8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</row>
    <row r="518">
      <c r="A518" s="6"/>
      <c r="B518" s="6"/>
      <c r="C518" s="8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</row>
    <row r="519">
      <c r="A519" s="6"/>
      <c r="B519" s="6"/>
      <c r="C519" s="8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</row>
    <row r="520">
      <c r="A520" s="6"/>
      <c r="B520" s="6"/>
      <c r="C520" s="8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</row>
    <row r="521">
      <c r="A521" s="6"/>
      <c r="B521" s="6"/>
      <c r="C521" s="8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</row>
    <row r="522">
      <c r="A522" s="6"/>
      <c r="B522" s="6"/>
      <c r="C522" s="8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</row>
    <row r="523">
      <c r="A523" s="6"/>
      <c r="B523" s="6"/>
      <c r="C523" s="8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</row>
    <row r="524">
      <c r="A524" s="6"/>
      <c r="B524" s="6"/>
      <c r="C524" s="8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</row>
    <row r="525">
      <c r="A525" s="6"/>
      <c r="B525" s="6"/>
      <c r="C525" s="8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</row>
    <row r="526">
      <c r="A526" s="6"/>
      <c r="B526" s="6"/>
      <c r="C526" s="8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</row>
    <row r="527">
      <c r="A527" s="6"/>
      <c r="B527" s="6"/>
      <c r="C527" s="8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</row>
    <row r="528">
      <c r="A528" s="6"/>
      <c r="B528" s="6"/>
      <c r="C528" s="8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</row>
    <row r="529">
      <c r="A529" s="6"/>
      <c r="B529" s="6"/>
      <c r="C529" s="8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</row>
    <row r="530">
      <c r="A530" s="6"/>
      <c r="B530" s="6"/>
      <c r="C530" s="8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</row>
    <row r="531">
      <c r="A531" s="6"/>
      <c r="B531" s="6"/>
      <c r="C531" s="8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</row>
    <row r="532">
      <c r="A532" s="6"/>
      <c r="B532" s="6"/>
      <c r="C532" s="8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</row>
    <row r="533">
      <c r="A533" s="6"/>
      <c r="B533" s="6"/>
      <c r="C533" s="8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</row>
    <row r="534">
      <c r="A534" s="6"/>
      <c r="B534" s="6"/>
      <c r="C534" s="8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</row>
    <row r="535">
      <c r="A535" s="6"/>
      <c r="B535" s="6"/>
      <c r="C535" s="8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</row>
    <row r="536">
      <c r="A536" s="6"/>
      <c r="B536" s="6"/>
      <c r="C536" s="8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</row>
    <row r="537">
      <c r="A537" s="6"/>
      <c r="B537" s="6"/>
      <c r="C537" s="8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</row>
    <row r="538">
      <c r="A538" s="6"/>
      <c r="B538" s="6"/>
      <c r="C538" s="8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</row>
    <row r="539">
      <c r="A539" s="6"/>
      <c r="B539" s="6"/>
      <c r="C539" s="8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</row>
    <row r="540">
      <c r="A540" s="6"/>
      <c r="B540" s="6"/>
      <c r="C540" s="8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</row>
    <row r="541">
      <c r="A541" s="6"/>
      <c r="B541" s="6"/>
      <c r="C541" s="8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</row>
    <row r="542">
      <c r="A542" s="6"/>
      <c r="B542" s="6"/>
      <c r="C542" s="8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</row>
    <row r="543">
      <c r="A543" s="6"/>
      <c r="B543" s="6"/>
      <c r="C543" s="8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</row>
    <row r="544">
      <c r="A544" s="6"/>
      <c r="B544" s="6"/>
      <c r="C544" s="8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</row>
    <row r="545">
      <c r="A545" s="6"/>
      <c r="B545" s="6"/>
      <c r="C545" s="8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</row>
    <row r="546">
      <c r="A546" s="6"/>
      <c r="B546" s="6"/>
      <c r="C546" s="8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</row>
    <row r="547">
      <c r="A547" s="6"/>
      <c r="B547" s="6"/>
      <c r="C547" s="8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</row>
    <row r="548">
      <c r="A548" s="6"/>
      <c r="B548" s="6"/>
      <c r="C548" s="8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</row>
    <row r="549">
      <c r="A549" s="6"/>
      <c r="B549" s="6"/>
      <c r="C549" s="8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</row>
    <row r="550">
      <c r="A550" s="6"/>
      <c r="B550" s="6"/>
      <c r="C550" s="8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</row>
    <row r="551">
      <c r="A551" s="6"/>
      <c r="B551" s="6"/>
      <c r="C551" s="8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</row>
    <row r="552">
      <c r="A552" s="6"/>
      <c r="B552" s="6"/>
      <c r="C552" s="8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</row>
    <row r="553">
      <c r="A553" s="6"/>
      <c r="B553" s="6"/>
      <c r="C553" s="8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</row>
    <row r="554">
      <c r="A554" s="6"/>
      <c r="B554" s="6"/>
      <c r="C554" s="8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</row>
    <row r="555">
      <c r="A555" s="6"/>
      <c r="B555" s="6"/>
      <c r="C555" s="8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</row>
    <row r="556">
      <c r="A556" s="6"/>
      <c r="B556" s="6"/>
      <c r="C556" s="8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</row>
    <row r="557">
      <c r="A557" s="6"/>
      <c r="B557" s="6"/>
      <c r="C557" s="8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</row>
    <row r="558">
      <c r="A558" s="6"/>
      <c r="B558" s="6"/>
      <c r="C558" s="8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</row>
    <row r="559">
      <c r="A559" s="6"/>
      <c r="B559" s="6"/>
      <c r="C559" s="8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</row>
    <row r="560">
      <c r="A560" s="6"/>
      <c r="B560" s="6"/>
      <c r="C560" s="8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</row>
    <row r="561">
      <c r="A561" s="6"/>
      <c r="B561" s="6"/>
      <c r="C561" s="8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</row>
    <row r="562">
      <c r="A562" s="6"/>
      <c r="B562" s="6"/>
      <c r="C562" s="8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</row>
    <row r="563">
      <c r="A563" s="6"/>
      <c r="B563" s="6"/>
      <c r="C563" s="8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</row>
    <row r="564">
      <c r="A564" s="6"/>
      <c r="B564" s="6"/>
      <c r="C564" s="8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</row>
    <row r="565">
      <c r="A565" s="6"/>
      <c r="B565" s="6"/>
      <c r="C565" s="8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</row>
    <row r="566">
      <c r="A566" s="6"/>
      <c r="B566" s="6"/>
      <c r="C566" s="8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</row>
    <row r="567">
      <c r="A567" s="6"/>
      <c r="B567" s="6"/>
      <c r="C567" s="8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</row>
    <row r="568">
      <c r="A568" s="6"/>
      <c r="B568" s="6"/>
      <c r="C568" s="8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</row>
    <row r="569">
      <c r="A569" s="6"/>
      <c r="B569" s="6"/>
      <c r="C569" s="8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</row>
    <row r="570">
      <c r="A570" s="6"/>
      <c r="B570" s="6"/>
      <c r="C570" s="8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</row>
    <row r="571">
      <c r="A571" s="6"/>
      <c r="B571" s="6"/>
      <c r="C571" s="8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</row>
    <row r="572">
      <c r="A572" s="6"/>
      <c r="B572" s="6"/>
      <c r="C572" s="8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</row>
    <row r="573">
      <c r="A573" s="6"/>
      <c r="B573" s="6"/>
      <c r="C573" s="8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</row>
    <row r="574">
      <c r="A574" s="6"/>
      <c r="B574" s="6"/>
      <c r="C574" s="8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</row>
    <row r="575">
      <c r="A575" s="6"/>
      <c r="B575" s="6"/>
      <c r="C575" s="8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</row>
    <row r="576">
      <c r="A576" s="6"/>
      <c r="B576" s="6"/>
      <c r="C576" s="8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</row>
    <row r="577">
      <c r="A577" s="6"/>
      <c r="B577" s="6"/>
      <c r="C577" s="8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</row>
    <row r="578">
      <c r="A578" s="6"/>
      <c r="B578" s="6"/>
      <c r="C578" s="8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</row>
    <row r="579">
      <c r="A579" s="6"/>
      <c r="B579" s="6"/>
      <c r="C579" s="8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</row>
    <row r="580">
      <c r="A580" s="6"/>
      <c r="B580" s="6"/>
      <c r="C580" s="8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</row>
    <row r="581">
      <c r="A581" s="6"/>
      <c r="B581" s="6"/>
      <c r="C581" s="8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</row>
    <row r="582">
      <c r="A582" s="6"/>
      <c r="B582" s="6"/>
      <c r="C582" s="8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</row>
    <row r="583">
      <c r="A583" s="6"/>
      <c r="B583" s="6"/>
      <c r="C583" s="8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</row>
    <row r="584">
      <c r="A584" s="6"/>
      <c r="B584" s="6"/>
      <c r="C584" s="8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</row>
    <row r="585">
      <c r="A585" s="6"/>
      <c r="B585" s="6"/>
      <c r="C585" s="8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</row>
    <row r="586">
      <c r="A586" s="6"/>
      <c r="B586" s="6"/>
      <c r="C586" s="8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</row>
    <row r="587">
      <c r="A587" s="6"/>
      <c r="B587" s="6"/>
      <c r="C587" s="8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</row>
    <row r="588">
      <c r="A588" s="6"/>
      <c r="B588" s="6"/>
      <c r="C588" s="8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</row>
    <row r="589">
      <c r="A589" s="6"/>
      <c r="B589" s="6"/>
      <c r="C589" s="8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</row>
    <row r="590">
      <c r="A590" s="6"/>
      <c r="B590" s="6"/>
      <c r="C590" s="8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</row>
    <row r="591">
      <c r="A591" s="6"/>
      <c r="B591" s="6"/>
      <c r="C591" s="8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</row>
    <row r="592">
      <c r="A592" s="6"/>
      <c r="B592" s="6"/>
      <c r="C592" s="8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</row>
    <row r="593">
      <c r="A593" s="6"/>
      <c r="B593" s="6"/>
      <c r="C593" s="8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</row>
    <row r="594">
      <c r="A594" s="6"/>
      <c r="B594" s="6"/>
      <c r="C594" s="8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</row>
    <row r="595">
      <c r="A595" s="6"/>
      <c r="B595" s="6"/>
      <c r="C595" s="8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</row>
    <row r="596">
      <c r="A596" s="6"/>
      <c r="B596" s="6"/>
      <c r="C596" s="8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</row>
    <row r="597">
      <c r="A597" s="6"/>
      <c r="B597" s="6"/>
      <c r="C597" s="8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</row>
    <row r="598">
      <c r="A598" s="6"/>
      <c r="B598" s="6"/>
      <c r="C598" s="8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</row>
    <row r="599">
      <c r="A599" s="6"/>
      <c r="B599" s="6"/>
      <c r="C599" s="8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</row>
    <row r="600">
      <c r="A600" s="6"/>
      <c r="B600" s="6"/>
      <c r="C600" s="8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</row>
    <row r="601">
      <c r="A601" s="6"/>
      <c r="B601" s="6"/>
      <c r="C601" s="8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</row>
    <row r="602">
      <c r="A602" s="6"/>
      <c r="B602" s="6"/>
      <c r="C602" s="8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</row>
    <row r="603">
      <c r="A603" s="6"/>
      <c r="B603" s="6"/>
      <c r="C603" s="8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</row>
    <row r="604">
      <c r="A604" s="6"/>
      <c r="B604" s="6"/>
      <c r="C604" s="8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</row>
    <row r="605">
      <c r="A605" s="6"/>
      <c r="B605" s="6"/>
      <c r="C605" s="8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</row>
    <row r="606">
      <c r="A606" s="6"/>
      <c r="B606" s="6"/>
      <c r="C606" s="8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</row>
    <row r="607">
      <c r="A607" s="6"/>
      <c r="B607" s="6"/>
      <c r="C607" s="8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</row>
    <row r="608">
      <c r="A608" s="6"/>
      <c r="B608" s="6"/>
      <c r="C608" s="8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</row>
    <row r="609">
      <c r="A609" s="6"/>
      <c r="B609" s="6"/>
      <c r="C609" s="8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</row>
    <row r="610">
      <c r="A610" s="6"/>
      <c r="B610" s="6"/>
      <c r="C610" s="8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</row>
    <row r="611">
      <c r="A611" s="6"/>
      <c r="B611" s="6"/>
      <c r="C611" s="8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</row>
    <row r="612">
      <c r="A612" s="6"/>
      <c r="B612" s="6"/>
      <c r="C612" s="8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</row>
    <row r="613">
      <c r="A613" s="6"/>
      <c r="B613" s="6"/>
      <c r="C613" s="8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</row>
    <row r="614">
      <c r="A614" s="6"/>
      <c r="B614" s="6"/>
      <c r="C614" s="8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</row>
    <row r="615">
      <c r="A615" s="6"/>
      <c r="B615" s="6"/>
      <c r="C615" s="8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</row>
    <row r="616">
      <c r="A616" s="6"/>
      <c r="B616" s="6"/>
      <c r="C616" s="8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</row>
    <row r="617">
      <c r="A617" s="6"/>
      <c r="B617" s="6"/>
      <c r="C617" s="8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</row>
    <row r="618">
      <c r="A618" s="6"/>
      <c r="B618" s="6"/>
      <c r="C618" s="8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</row>
    <row r="619">
      <c r="A619" s="6"/>
      <c r="B619" s="6"/>
      <c r="C619" s="8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</row>
    <row r="620">
      <c r="A620" s="6"/>
      <c r="B620" s="6"/>
      <c r="C620" s="8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</row>
    <row r="621">
      <c r="A621" s="6"/>
      <c r="B621" s="6"/>
      <c r="C621" s="8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</row>
    <row r="622">
      <c r="A622" s="6"/>
      <c r="B622" s="6"/>
      <c r="C622" s="8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</row>
    <row r="623">
      <c r="A623" s="6"/>
      <c r="B623" s="6"/>
      <c r="C623" s="8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</row>
    <row r="624">
      <c r="A624" s="6"/>
      <c r="B624" s="6"/>
      <c r="C624" s="8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</row>
    <row r="625">
      <c r="A625" s="6"/>
      <c r="B625" s="6"/>
      <c r="C625" s="8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</row>
    <row r="626">
      <c r="A626" s="6"/>
      <c r="B626" s="6"/>
      <c r="C626" s="8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</row>
    <row r="627">
      <c r="A627" s="6"/>
      <c r="B627" s="6"/>
      <c r="C627" s="8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</row>
    <row r="628">
      <c r="A628" s="6"/>
      <c r="B628" s="6"/>
      <c r="C628" s="8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</row>
    <row r="629">
      <c r="A629" s="6"/>
      <c r="B629" s="6"/>
      <c r="C629" s="8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</row>
    <row r="630">
      <c r="A630" s="6"/>
      <c r="B630" s="6"/>
      <c r="C630" s="8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</row>
    <row r="631">
      <c r="A631" s="6"/>
      <c r="B631" s="6"/>
      <c r="C631" s="8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</row>
    <row r="632">
      <c r="A632" s="6"/>
      <c r="B632" s="6"/>
      <c r="C632" s="8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</row>
    <row r="633">
      <c r="A633" s="6"/>
      <c r="B633" s="6"/>
      <c r="C633" s="8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</row>
    <row r="634">
      <c r="A634" s="6"/>
      <c r="B634" s="6"/>
      <c r="C634" s="8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</row>
    <row r="635">
      <c r="A635" s="6"/>
      <c r="B635" s="6"/>
      <c r="C635" s="8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</row>
    <row r="636">
      <c r="A636" s="6"/>
      <c r="B636" s="6"/>
      <c r="C636" s="8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</row>
    <row r="637">
      <c r="A637" s="6"/>
      <c r="B637" s="6"/>
      <c r="C637" s="8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</row>
    <row r="638">
      <c r="A638" s="6"/>
      <c r="B638" s="6"/>
      <c r="C638" s="8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</row>
    <row r="639">
      <c r="A639" s="6"/>
      <c r="B639" s="6"/>
      <c r="C639" s="8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</row>
    <row r="640">
      <c r="A640" s="6"/>
      <c r="B640" s="6"/>
      <c r="C640" s="8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</row>
    <row r="641">
      <c r="A641" s="6"/>
      <c r="B641" s="6"/>
      <c r="C641" s="8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</row>
    <row r="642">
      <c r="A642" s="6"/>
      <c r="B642" s="6"/>
      <c r="C642" s="8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</row>
    <row r="643">
      <c r="A643" s="6"/>
      <c r="B643" s="6"/>
      <c r="C643" s="8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</row>
    <row r="644">
      <c r="A644" s="6"/>
      <c r="B644" s="6"/>
      <c r="C644" s="8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</row>
    <row r="645">
      <c r="A645" s="6"/>
      <c r="B645" s="6"/>
      <c r="C645" s="8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</row>
    <row r="646">
      <c r="A646" s="6"/>
      <c r="B646" s="6"/>
      <c r="C646" s="8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</row>
    <row r="647">
      <c r="A647" s="6"/>
      <c r="B647" s="6"/>
      <c r="C647" s="8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</row>
    <row r="648">
      <c r="A648" s="6"/>
      <c r="B648" s="6"/>
      <c r="C648" s="8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</row>
    <row r="649">
      <c r="A649" s="6"/>
      <c r="B649" s="6"/>
      <c r="C649" s="8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</row>
    <row r="650">
      <c r="A650" s="6"/>
      <c r="B650" s="6"/>
      <c r="C650" s="8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</row>
    <row r="651">
      <c r="A651" s="6"/>
      <c r="B651" s="6"/>
      <c r="C651" s="8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</row>
    <row r="652">
      <c r="A652" s="6"/>
      <c r="B652" s="6"/>
      <c r="C652" s="8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</row>
    <row r="653">
      <c r="A653" s="6"/>
      <c r="B653" s="6"/>
      <c r="C653" s="8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</row>
    <row r="654">
      <c r="A654" s="6"/>
      <c r="B654" s="6"/>
      <c r="C654" s="8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</row>
    <row r="655">
      <c r="A655" s="6"/>
      <c r="B655" s="6"/>
      <c r="C655" s="8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</row>
    <row r="656">
      <c r="A656" s="6"/>
      <c r="B656" s="6"/>
      <c r="C656" s="8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</row>
    <row r="657">
      <c r="A657" s="6"/>
      <c r="B657" s="6"/>
      <c r="C657" s="8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</row>
    <row r="658">
      <c r="A658" s="6"/>
      <c r="B658" s="6"/>
      <c r="C658" s="8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</row>
    <row r="659">
      <c r="A659" s="6"/>
      <c r="B659" s="6"/>
      <c r="C659" s="8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</row>
    <row r="660">
      <c r="A660" s="6"/>
      <c r="B660" s="6"/>
      <c r="C660" s="8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</row>
    <row r="661">
      <c r="A661" s="6"/>
      <c r="B661" s="6"/>
      <c r="C661" s="8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</row>
    <row r="662">
      <c r="A662" s="6"/>
      <c r="B662" s="6"/>
      <c r="C662" s="8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</row>
    <row r="663">
      <c r="A663" s="6"/>
      <c r="B663" s="6"/>
      <c r="C663" s="8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</row>
    <row r="664">
      <c r="A664" s="6"/>
      <c r="B664" s="6"/>
      <c r="C664" s="8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</row>
    <row r="665">
      <c r="A665" s="6"/>
      <c r="B665" s="6"/>
      <c r="C665" s="8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</row>
    <row r="666">
      <c r="A666" s="6"/>
      <c r="B666" s="6"/>
      <c r="C666" s="8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</row>
    <row r="667">
      <c r="A667" s="6"/>
      <c r="B667" s="6"/>
      <c r="C667" s="8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</row>
    <row r="668">
      <c r="A668" s="6"/>
      <c r="B668" s="6"/>
      <c r="C668" s="8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</row>
    <row r="669">
      <c r="A669" s="6"/>
      <c r="B669" s="6"/>
      <c r="C669" s="8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</row>
    <row r="670">
      <c r="A670" s="6"/>
      <c r="B670" s="6"/>
      <c r="C670" s="8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</row>
    <row r="671">
      <c r="A671" s="6"/>
      <c r="B671" s="6"/>
      <c r="C671" s="8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</row>
    <row r="672">
      <c r="A672" s="6"/>
      <c r="B672" s="6"/>
      <c r="C672" s="8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</row>
    <row r="673">
      <c r="A673" s="6"/>
      <c r="B673" s="6"/>
      <c r="C673" s="8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</row>
    <row r="674">
      <c r="A674" s="6"/>
      <c r="B674" s="6"/>
      <c r="C674" s="8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</row>
    <row r="675">
      <c r="A675" s="6"/>
      <c r="B675" s="6"/>
      <c r="C675" s="8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</row>
    <row r="676">
      <c r="A676" s="6"/>
      <c r="B676" s="6"/>
      <c r="C676" s="8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</row>
    <row r="677">
      <c r="A677" s="6"/>
      <c r="B677" s="6"/>
      <c r="C677" s="8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</row>
    <row r="678">
      <c r="A678" s="6"/>
      <c r="B678" s="6"/>
      <c r="C678" s="8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</row>
    <row r="679">
      <c r="A679" s="6"/>
      <c r="B679" s="6"/>
      <c r="C679" s="8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</row>
    <row r="680">
      <c r="A680" s="6"/>
      <c r="B680" s="6"/>
      <c r="C680" s="8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</row>
    <row r="681">
      <c r="A681" s="6"/>
      <c r="B681" s="6"/>
      <c r="C681" s="8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</row>
    <row r="682">
      <c r="A682" s="6"/>
      <c r="B682" s="6"/>
      <c r="C682" s="8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</row>
    <row r="683">
      <c r="A683" s="6"/>
      <c r="B683" s="6"/>
      <c r="C683" s="8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</row>
    <row r="684">
      <c r="A684" s="6"/>
      <c r="B684" s="6"/>
      <c r="C684" s="8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</row>
    <row r="685">
      <c r="A685" s="6"/>
      <c r="B685" s="6"/>
      <c r="C685" s="8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</row>
    <row r="686">
      <c r="A686" s="6"/>
      <c r="B686" s="6"/>
      <c r="C686" s="8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</row>
    <row r="687">
      <c r="A687" s="6"/>
      <c r="B687" s="6"/>
      <c r="C687" s="8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</row>
    <row r="688">
      <c r="A688" s="6"/>
      <c r="B688" s="6"/>
      <c r="C688" s="8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</row>
    <row r="689">
      <c r="A689" s="6"/>
      <c r="B689" s="6"/>
      <c r="C689" s="8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</row>
    <row r="690">
      <c r="A690" s="6"/>
      <c r="B690" s="6"/>
      <c r="C690" s="8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</row>
    <row r="691">
      <c r="A691" s="6"/>
      <c r="B691" s="6"/>
      <c r="C691" s="8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</row>
    <row r="692">
      <c r="A692" s="6"/>
      <c r="B692" s="6"/>
      <c r="C692" s="8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</row>
    <row r="693">
      <c r="A693" s="6"/>
      <c r="B693" s="6"/>
      <c r="C693" s="8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</row>
    <row r="694">
      <c r="A694" s="6"/>
      <c r="B694" s="6"/>
      <c r="C694" s="8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</row>
    <row r="695">
      <c r="A695" s="6"/>
      <c r="B695" s="6"/>
      <c r="C695" s="8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</row>
    <row r="696">
      <c r="A696" s="6"/>
      <c r="B696" s="6"/>
      <c r="C696" s="8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</row>
    <row r="697">
      <c r="A697" s="6"/>
      <c r="B697" s="6"/>
      <c r="C697" s="8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</row>
    <row r="698">
      <c r="A698" s="6"/>
      <c r="B698" s="6"/>
      <c r="C698" s="8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</row>
    <row r="699">
      <c r="A699" s="6"/>
      <c r="B699" s="6"/>
      <c r="C699" s="8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</row>
    <row r="700">
      <c r="A700" s="6"/>
      <c r="B700" s="6"/>
      <c r="C700" s="8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</row>
    <row r="701">
      <c r="A701" s="6"/>
      <c r="B701" s="6"/>
      <c r="C701" s="8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</row>
    <row r="702">
      <c r="A702" s="6"/>
      <c r="B702" s="6"/>
      <c r="C702" s="8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</row>
    <row r="703">
      <c r="A703" s="6"/>
      <c r="B703" s="6"/>
      <c r="C703" s="8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</row>
    <row r="704">
      <c r="A704" s="6"/>
      <c r="B704" s="6"/>
      <c r="C704" s="8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</row>
    <row r="705">
      <c r="A705" s="6"/>
      <c r="B705" s="6"/>
      <c r="C705" s="8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</row>
    <row r="706">
      <c r="A706" s="6"/>
      <c r="B706" s="6"/>
      <c r="C706" s="8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</row>
    <row r="707">
      <c r="A707" s="6"/>
      <c r="B707" s="6"/>
      <c r="C707" s="8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</row>
    <row r="708">
      <c r="A708" s="6"/>
      <c r="B708" s="6"/>
      <c r="C708" s="8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</row>
    <row r="709">
      <c r="A709" s="6"/>
      <c r="B709" s="6"/>
      <c r="C709" s="8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</row>
    <row r="710">
      <c r="A710" s="6"/>
      <c r="B710" s="6"/>
      <c r="C710" s="8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</row>
    <row r="711">
      <c r="A711" s="6"/>
      <c r="B711" s="6"/>
      <c r="C711" s="8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</row>
    <row r="712">
      <c r="A712" s="6"/>
      <c r="B712" s="6"/>
      <c r="C712" s="8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</row>
    <row r="713">
      <c r="A713" s="6"/>
      <c r="B713" s="6"/>
      <c r="C713" s="8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</row>
    <row r="714">
      <c r="A714" s="6"/>
      <c r="B714" s="6"/>
      <c r="C714" s="8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</row>
    <row r="715">
      <c r="A715" s="6"/>
      <c r="B715" s="6"/>
      <c r="C715" s="8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</row>
    <row r="716">
      <c r="A716" s="6"/>
      <c r="B716" s="6"/>
      <c r="C716" s="8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</row>
    <row r="717">
      <c r="A717" s="6"/>
      <c r="B717" s="6"/>
      <c r="C717" s="8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</row>
    <row r="718">
      <c r="A718" s="6"/>
      <c r="B718" s="6"/>
      <c r="C718" s="8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</row>
    <row r="719">
      <c r="A719" s="6"/>
      <c r="B719" s="6"/>
      <c r="C719" s="8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</row>
    <row r="720">
      <c r="A720" s="6"/>
      <c r="B720" s="6"/>
      <c r="C720" s="8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</row>
    <row r="721">
      <c r="A721" s="6"/>
      <c r="B721" s="6"/>
      <c r="C721" s="8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</row>
    <row r="722">
      <c r="A722" s="6"/>
      <c r="B722" s="6"/>
      <c r="C722" s="8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</row>
    <row r="723">
      <c r="A723" s="6"/>
      <c r="B723" s="6"/>
      <c r="C723" s="8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</row>
    <row r="724">
      <c r="A724" s="6"/>
      <c r="B724" s="6"/>
      <c r="C724" s="8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</row>
    <row r="725">
      <c r="A725" s="6"/>
      <c r="B725" s="6"/>
      <c r="C725" s="8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</row>
    <row r="726">
      <c r="A726" s="6"/>
      <c r="B726" s="6"/>
      <c r="C726" s="8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</row>
    <row r="727">
      <c r="A727" s="6"/>
      <c r="B727" s="6"/>
      <c r="C727" s="8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</row>
    <row r="728">
      <c r="A728" s="6"/>
      <c r="B728" s="6"/>
      <c r="C728" s="8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</row>
    <row r="729">
      <c r="A729" s="6"/>
      <c r="B729" s="6"/>
      <c r="C729" s="8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</row>
    <row r="730">
      <c r="A730" s="6"/>
      <c r="B730" s="6"/>
      <c r="C730" s="8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</row>
    <row r="731">
      <c r="A731" s="6"/>
      <c r="B731" s="6"/>
      <c r="C731" s="8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</row>
    <row r="732">
      <c r="A732" s="6"/>
      <c r="B732" s="6"/>
      <c r="C732" s="8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</row>
    <row r="733">
      <c r="A733" s="6"/>
      <c r="B733" s="6"/>
      <c r="C733" s="8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</row>
    <row r="734">
      <c r="A734" s="6"/>
      <c r="B734" s="6"/>
      <c r="C734" s="8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</row>
    <row r="735">
      <c r="A735" s="6"/>
      <c r="B735" s="6"/>
      <c r="C735" s="8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</row>
    <row r="736">
      <c r="A736" s="6"/>
      <c r="B736" s="6"/>
      <c r="C736" s="8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</row>
    <row r="737">
      <c r="A737" s="6"/>
      <c r="B737" s="6"/>
      <c r="C737" s="8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</row>
    <row r="738">
      <c r="A738" s="6"/>
      <c r="B738" s="6"/>
      <c r="C738" s="8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</row>
    <row r="739">
      <c r="A739" s="6"/>
      <c r="B739" s="6"/>
      <c r="C739" s="8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</row>
    <row r="740">
      <c r="A740" s="6"/>
      <c r="B740" s="6"/>
      <c r="C740" s="8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</row>
    <row r="741">
      <c r="A741" s="6"/>
      <c r="B741" s="6"/>
      <c r="C741" s="8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</row>
    <row r="742">
      <c r="A742" s="6"/>
      <c r="B742" s="6"/>
      <c r="C742" s="8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</row>
    <row r="743">
      <c r="A743" s="6"/>
      <c r="B743" s="6"/>
      <c r="C743" s="8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</row>
    <row r="744">
      <c r="A744" s="6"/>
      <c r="B744" s="6"/>
      <c r="C744" s="8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</row>
    <row r="745">
      <c r="A745" s="6"/>
      <c r="B745" s="6"/>
      <c r="C745" s="8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</row>
    <row r="746">
      <c r="A746" s="6"/>
      <c r="B746" s="6"/>
      <c r="C746" s="8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</row>
    <row r="747">
      <c r="A747" s="6"/>
      <c r="B747" s="6"/>
      <c r="C747" s="8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</row>
    <row r="748">
      <c r="A748" s="6"/>
      <c r="B748" s="6"/>
      <c r="C748" s="8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</row>
    <row r="749">
      <c r="A749" s="6"/>
      <c r="B749" s="6"/>
      <c r="C749" s="8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</row>
    <row r="750">
      <c r="A750" s="6"/>
      <c r="B750" s="6"/>
      <c r="C750" s="8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</row>
    <row r="751">
      <c r="A751" s="6"/>
      <c r="B751" s="6"/>
      <c r="C751" s="8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</row>
    <row r="752">
      <c r="A752" s="6"/>
      <c r="B752" s="6"/>
      <c r="C752" s="8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</row>
    <row r="753">
      <c r="A753" s="6"/>
      <c r="B753" s="6"/>
      <c r="C753" s="8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</row>
    <row r="754">
      <c r="A754" s="6"/>
      <c r="B754" s="6"/>
      <c r="C754" s="8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</row>
    <row r="755">
      <c r="A755" s="6"/>
      <c r="B755" s="6"/>
      <c r="C755" s="8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</row>
    <row r="756">
      <c r="A756" s="6"/>
      <c r="B756" s="6"/>
      <c r="C756" s="8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</row>
    <row r="757">
      <c r="A757" s="6"/>
      <c r="B757" s="6"/>
      <c r="C757" s="8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</row>
    <row r="758">
      <c r="A758" s="6"/>
      <c r="B758" s="6"/>
      <c r="C758" s="8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</row>
    <row r="759">
      <c r="A759" s="6"/>
      <c r="B759" s="6"/>
      <c r="C759" s="8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</row>
    <row r="760">
      <c r="A760" s="6"/>
      <c r="B760" s="6"/>
      <c r="C760" s="8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</row>
    <row r="761">
      <c r="A761" s="6"/>
      <c r="B761" s="6"/>
      <c r="C761" s="8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</row>
    <row r="762">
      <c r="A762" s="6"/>
      <c r="B762" s="6"/>
      <c r="C762" s="8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</row>
    <row r="763">
      <c r="A763" s="6"/>
      <c r="B763" s="6"/>
      <c r="C763" s="8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</row>
    <row r="764">
      <c r="A764" s="6"/>
      <c r="B764" s="6"/>
      <c r="C764" s="8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</row>
    <row r="765">
      <c r="A765" s="6"/>
      <c r="B765" s="6"/>
      <c r="C765" s="8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</row>
    <row r="766">
      <c r="A766" s="6"/>
      <c r="B766" s="6"/>
      <c r="C766" s="8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</row>
    <row r="767">
      <c r="A767" s="6"/>
      <c r="B767" s="6"/>
      <c r="C767" s="8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</row>
    <row r="768">
      <c r="A768" s="6"/>
      <c r="B768" s="6"/>
      <c r="C768" s="8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</row>
    <row r="769">
      <c r="A769" s="6"/>
      <c r="B769" s="6"/>
      <c r="C769" s="8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</row>
    <row r="770">
      <c r="A770" s="6"/>
      <c r="B770" s="6"/>
      <c r="C770" s="8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</row>
    <row r="771">
      <c r="A771" s="6"/>
      <c r="B771" s="6"/>
      <c r="C771" s="8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</row>
    <row r="772">
      <c r="A772" s="6"/>
      <c r="B772" s="6"/>
      <c r="C772" s="8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</row>
    <row r="773">
      <c r="A773" s="6"/>
      <c r="B773" s="6"/>
      <c r="C773" s="8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</row>
    <row r="774">
      <c r="A774" s="6"/>
      <c r="B774" s="6"/>
      <c r="C774" s="8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</row>
    <row r="775">
      <c r="A775" s="6"/>
      <c r="B775" s="6"/>
      <c r="C775" s="8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</row>
    <row r="776">
      <c r="A776" s="6"/>
      <c r="B776" s="6"/>
      <c r="C776" s="8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</row>
    <row r="777">
      <c r="A777" s="6"/>
      <c r="B777" s="6"/>
      <c r="C777" s="8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</row>
    <row r="778">
      <c r="A778" s="6"/>
      <c r="B778" s="6"/>
      <c r="C778" s="8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</row>
    <row r="779">
      <c r="A779" s="6"/>
      <c r="B779" s="6"/>
      <c r="C779" s="8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</row>
    <row r="780">
      <c r="A780" s="6"/>
      <c r="B780" s="6"/>
      <c r="C780" s="8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</row>
    <row r="781">
      <c r="A781" s="6"/>
      <c r="B781" s="6"/>
      <c r="C781" s="8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</row>
    <row r="782">
      <c r="A782" s="6"/>
      <c r="B782" s="6"/>
      <c r="C782" s="8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</row>
    <row r="783">
      <c r="A783" s="6"/>
      <c r="B783" s="6"/>
      <c r="C783" s="8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</row>
    <row r="784">
      <c r="A784" s="6"/>
      <c r="B784" s="6"/>
      <c r="C784" s="8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</row>
    <row r="785">
      <c r="A785" s="6"/>
      <c r="B785" s="6"/>
      <c r="C785" s="8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</row>
    <row r="786">
      <c r="A786" s="6"/>
      <c r="B786" s="6"/>
      <c r="C786" s="8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</row>
    <row r="787">
      <c r="A787" s="6"/>
      <c r="B787" s="6"/>
      <c r="C787" s="8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</row>
    <row r="788">
      <c r="A788" s="6"/>
      <c r="B788" s="6"/>
      <c r="C788" s="8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</row>
    <row r="789">
      <c r="A789" s="6"/>
      <c r="B789" s="6"/>
      <c r="C789" s="8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</row>
    <row r="790">
      <c r="A790" s="6"/>
      <c r="B790" s="6"/>
      <c r="C790" s="8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</row>
    <row r="791">
      <c r="A791" s="6"/>
      <c r="B791" s="6"/>
      <c r="C791" s="8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</row>
    <row r="792">
      <c r="A792" s="6"/>
      <c r="B792" s="6"/>
      <c r="C792" s="8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</row>
    <row r="793">
      <c r="A793" s="6"/>
      <c r="B793" s="6"/>
      <c r="C793" s="8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</row>
    <row r="794">
      <c r="A794" s="6"/>
      <c r="B794" s="6"/>
      <c r="C794" s="8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</row>
    <row r="795">
      <c r="A795" s="6"/>
      <c r="B795" s="6"/>
      <c r="C795" s="8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</row>
    <row r="796">
      <c r="A796" s="6"/>
      <c r="B796" s="6"/>
      <c r="C796" s="8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</row>
    <row r="797">
      <c r="A797" s="6"/>
      <c r="B797" s="6"/>
      <c r="C797" s="8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</row>
    <row r="798">
      <c r="A798" s="6"/>
      <c r="B798" s="6"/>
      <c r="C798" s="8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</row>
    <row r="799">
      <c r="A799" s="6"/>
      <c r="B799" s="6"/>
      <c r="C799" s="8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</row>
    <row r="800">
      <c r="A800" s="6"/>
      <c r="B800" s="6"/>
      <c r="C800" s="8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</row>
    <row r="801">
      <c r="A801" s="6"/>
      <c r="B801" s="6"/>
      <c r="C801" s="8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</row>
    <row r="802">
      <c r="A802" s="6"/>
      <c r="B802" s="6"/>
      <c r="C802" s="8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</row>
    <row r="803">
      <c r="A803" s="6"/>
      <c r="B803" s="6"/>
      <c r="C803" s="8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</row>
    <row r="804">
      <c r="A804" s="6"/>
      <c r="B804" s="6"/>
      <c r="C804" s="8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</row>
    <row r="805">
      <c r="A805" s="6"/>
      <c r="B805" s="6"/>
      <c r="C805" s="8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</row>
    <row r="806">
      <c r="A806" s="6"/>
      <c r="B806" s="6"/>
      <c r="C806" s="8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</row>
    <row r="807">
      <c r="A807" s="6"/>
      <c r="B807" s="6"/>
      <c r="C807" s="8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</row>
    <row r="808">
      <c r="A808" s="6"/>
      <c r="B808" s="6"/>
      <c r="C808" s="8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</row>
    <row r="809">
      <c r="A809" s="6"/>
      <c r="B809" s="6"/>
      <c r="C809" s="8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</row>
    <row r="810">
      <c r="A810" s="6"/>
      <c r="B810" s="6"/>
      <c r="C810" s="8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</row>
    <row r="811">
      <c r="A811" s="6"/>
      <c r="B811" s="6"/>
      <c r="C811" s="8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</row>
    <row r="812">
      <c r="A812" s="6"/>
      <c r="B812" s="6"/>
      <c r="C812" s="8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</row>
    <row r="813">
      <c r="A813" s="6"/>
      <c r="B813" s="6"/>
      <c r="C813" s="8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</row>
    <row r="814">
      <c r="A814" s="6"/>
      <c r="B814" s="6"/>
      <c r="C814" s="8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</row>
    <row r="815">
      <c r="A815" s="6"/>
      <c r="B815" s="6"/>
      <c r="C815" s="8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</row>
    <row r="816">
      <c r="A816" s="6"/>
      <c r="B816" s="6"/>
      <c r="C816" s="8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</row>
    <row r="817">
      <c r="A817" s="6"/>
      <c r="B817" s="6"/>
      <c r="C817" s="8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</row>
    <row r="818">
      <c r="A818" s="6"/>
      <c r="B818" s="6"/>
      <c r="C818" s="8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</row>
    <row r="819">
      <c r="A819" s="6"/>
      <c r="B819" s="6"/>
      <c r="C819" s="8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</row>
    <row r="820">
      <c r="A820" s="6"/>
      <c r="B820" s="6"/>
      <c r="C820" s="8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</row>
    <row r="821">
      <c r="A821" s="6"/>
      <c r="B821" s="6"/>
      <c r="C821" s="8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</row>
    <row r="822">
      <c r="A822" s="6"/>
      <c r="B822" s="6"/>
      <c r="C822" s="8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</row>
    <row r="823">
      <c r="A823" s="6"/>
      <c r="B823" s="6"/>
      <c r="C823" s="8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</row>
    <row r="824">
      <c r="A824" s="6"/>
      <c r="B824" s="6"/>
      <c r="C824" s="8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</row>
    <row r="825">
      <c r="A825" s="6"/>
      <c r="B825" s="6"/>
      <c r="C825" s="8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</row>
    <row r="826">
      <c r="A826" s="6"/>
      <c r="B826" s="6"/>
      <c r="C826" s="8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</row>
    <row r="827">
      <c r="A827" s="6"/>
      <c r="B827" s="6"/>
      <c r="C827" s="8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</row>
    <row r="828">
      <c r="A828" s="6"/>
      <c r="B828" s="6"/>
      <c r="C828" s="8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</row>
    <row r="829">
      <c r="A829" s="6"/>
      <c r="B829" s="6"/>
      <c r="C829" s="8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</row>
    <row r="830">
      <c r="A830" s="6"/>
      <c r="B830" s="6"/>
      <c r="C830" s="8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</row>
    <row r="831">
      <c r="A831" s="6"/>
      <c r="B831" s="6"/>
      <c r="C831" s="8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</row>
    <row r="832">
      <c r="A832" s="6"/>
      <c r="B832" s="6"/>
      <c r="C832" s="8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</row>
    <row r="833">
      <c r="A833" s="6"/>
      <c r="B833" s="6"/>
      <c r="C833" s="8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</row>
    <row r="834">
      <c r="A834" s="6"/>
      <c r="B834" s="6"/>
      <c r="C834" s="8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</row>
    <row r="835">
      <c r="A835" s="6"/>
      <c r="B835" s="6"/>
      <c r="C835" s="8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</row>
    <row r="836">
      <c r="A836" s="6"/>
      <c r="B836" s="6"/>
      <c r="C836" s="8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</row>
    <row r="837">
      <c r="A837" s="6"/>
      <c r="B837" s="6"/>
      <c r="C837" s="8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</row>
    <row r="838">
      <c r="A838" s="6"/>
      <c r="B838" s="6"/>
      <c r="C838" s="8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</row>
    <row r="839">
      <c r="A839" s="6"/>
      <c r="B839" s="6"/>
      <c r="C839" s="8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</row>
    <row r="840">
      <c r="A840" s="6"/>
      <c r="B840" s="6"/>
      <c r="C840" s="8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</row>
    <row r="841">
      <c r="A841" s="6"/>
      <c r="B841" s="6"/>
      <c r="C841" s="8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</row>
    <row r="842">
      <c r="A842" s="6"/>
      <c r="B842" s="6"/>
      <c r="C842" s="8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</row>
    <row r="843">
      <c r="A843" s="6"/>
      <c r="B843" s="6"/>
      <c r="C843" s="8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</row>
    <row r="844">
      <c r="A844" s="6"/>
      <c r="B844" s="6"/>
      <c r="C844" s="8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</row>
    <row r="845">
      <c r="A845" s="6"/>
      <c r="B845" s="6"/>
      <c r="C845" s="8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</row>
    <row r="846">
      <c r="A846" s="6"/>
      <c r="B846" s="6"/>
      <c r="C846" s="8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</row>
    <row r="847">
      <c r="A847" s="6"/>
      <c r="B847" s="6"/>
      <c r="C847" s="8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</row>
    <row r="848">
      <c r="A848" s="6"/>
      <c r="B848" s="6"/>
      <c r="C848" s="8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</row>
    <row r="849">
      <c r="A849" s="6"/>
      <c r="B849" s="6"/>
      <c r="C849" s="8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</row>
    <row r="850">
      <c r="A850" s="6"/>
      <c r="B850" s="6"/>
      <c r="C850" s="8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</row>
    <row r="851">
      <c r="A851" s="6"/>
      <c r="B851" s="6"/>
      <c r="C851" s="8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</row>
    <row r="852">
      <c r="A852" s="6"/>
      <c r="B852" s="6"/>
      <c r="C852" s="8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</row>
    <row r="853">
      <c r="A853" s="6"/>
      <c r="B853" s="6"/>
      <c r="C853" s="8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</row>
    <row r="854">
      <c r="A854" s="6"/>
      <c r="B854" s="6"/>
      <c r="C854" s="8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</row>
    <row r="855">
      <c r="A855" s="6"/>
      <c r="B855" s="6"/>
      <c r="C855" s="8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</row>
    <row r="856">
      <c r="A856" s="6"/>
      <c r="B856" s="6"/>
      <c r="C856" s="8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</row>
    <row r="857">
      <c r="A857" s="6"/>
      <c r="B857" s="6"/>
      <c r="C857" s="8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</row>
    <row r="858">
      <c r="A858" s="6"/>
      <c r="B858" s="6"/>
      <c r="C858" s="8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</row>
    <row r="859">
      <c r="A859" s="6"/>
      <c r="B859" s="6"/>
      <c r="C859" s="8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</row>
    <row r="860">
      <c r="A860" s="6"/>
      <c r="B860" s="6"/>
      <c r="C860" s="8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</row>
    <row r="861">
      <c r="A861" s="6"/>
      <c r="B861" s="6"/>
      <c r="C861" s="8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</row>
    <row r="862">
      <c r="A862" s="6"/>
      <c r="B862" s="6"/>
      <c r="C862" s="8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</row>
    <row r="863">
      <c r="A863" s="6"/>
      <c r="B863" s="6"/>
      <c r="C863" s="8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</row>
    <row r="864">
      <c r="A864" s="6"/>
      <c r="B864" s="6"/>
      <c r="C864" s="8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</row>
    <row r="865">
      <c r="A865" s="6"/>
      <c r="B865" s="6"/>
      <c r="C865" s="8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</row>
    <row r="866">
      <c r="A866" s="6"/>
      <c r="B866" s="6"/>
      <c r="C866" s="8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</row>
    <row r="867">
      <c r="A867" s="6"/>
      <c r="B867" s="6"/>
      <c r="C867" s="8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</row>
    <row r="868">
      <c r="A868" s="6"/>
      <c r="B868" s="6"/>
      <c r="C868" s="8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</row>
    <row r="869">
      <c r="A869" s="6"/>
      <c r="B869" s="6"/>
      <c r="C869" s="8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</row>
    <row r="870">
      <c r="A870" s="6"/>
      <c r="B870" s="6"/>
      <c r="C870" s="8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</row>
    <row r="871">
      <c r="A871" s="6"/>
      <c r="B871" s="6"/>
      <c r="C871" s="8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</row>
    <row r="872">
      <c r="A872" s="6"/>
      <c r="B872" s="6"/>
      <c r="C872" s="8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</row>
    <row r="873">
      <c r="A873" s="6"/>
      <c r="B873" s="6"/>
      <c r="C873" s="8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</row>
    <row r="874">
      <c r="A874" s="6"/>
      <c r="B874" s="6"/>
      <c r="C874" s="8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</row>
    <row r="875">
      <c r="A875" s="6"/>
      <c r="B875" s="6"/>
      <c r="C875" s="8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</row>
    <row r="876">
      <c r="A876" s="6"/>
      <c r="B876" s="6"/>
      <c r="C876" s="8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</row>
    <row r="877">
      <c r="A877" s="6"/>
      <c r="B877" s="6"/>
      <c r="C877" s="8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</row>
    <row r="878">
      <c r="A878" s="6"/>
      <c r="B878" s="6"/>
      <c r="C878" s="8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</row>
    <row r="879">
      <c r="A879" s="6"/>
      <c r="B879" s="6"/>
      <c r="C879" s="8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</row>
    <row r="880">
      <c r="A880" s="6"/>
      <c r="B880" s="6"/>
      <c r="C880" s="8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</row>
    <row r="881">
      <c r="A881" s="6"/>
      <c r="B881" s="6"/>
      <c r="C881" s="8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</row>
    <row r="882">
      <c r="A882" s="6"/>
      <c r="B882" s="6"/>
      <c r="C882" s="8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</row>
    <row r="883">
      <c r="A883" s="6"/>
      <c r="B883" s="6"/>
      <c r="C883" s="8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</row>
    <row r="884">
      <c r="A884" s="6"/>
      <c r="B884" s="6"/>
      <c r="C884" s="8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</row>
    <row r="885">
      <c r="A885" s="6"/>
      <c r="B885" s="6"/>
      <c r="C885" s="8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</row>
    <row r="886">
      <c r="A886" s="6"/>
      <c r="B886" s="6"/>
      <c r="C886" s="8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</row>
    <row r="887">
      <c r="A887" s="6"/>
      <c r="B887" s="6"/>
      <c r="C887" s="8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</row>
    <row r="888">
      <c r="A888" s="6"/>
      <c r="B888" s="6"/>
      <c r="C888" s="8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</row>
    <row r="889">
      <c r="A889" s="6"/>
      <c r="B889" s="6"/>
      <c r="C889" s="8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</row>
    <row r="890">
      <c r="A890" s="6"/>
      <c r="B890" s="6"/>
      <c r="C890" s="8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</row>
    <row r="891">
      <c r="A891" s="6"/>
      <c r="B891" s="6"/>
      <c r="C891" s="8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</row>
    <row r="892">
      <c r="A892" s="6"/>
      <c r="B892" s="6"/>
      <c r="C892" s="8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</row>
    <row r="893">
      <c r="A893" s="6"/>
      <c r="B893" s="6"/>
      <c r="C893" s="8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</row>
    <row r="894">
      <c r="A894" s="6"/>
      <c r="B894" s="6"/>
      <c r="C894" s="8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</row>
    <row r="895">
      <c r="A895" s="6"/>
      <c r="B895" s="6"/>
      <c r="C895" s="8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</row>
    <row r="896">
      <c r="A896" s="6"/>
      <c r="B896" s="6"/>
      <c r="C896" s="8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</row>
    <row r="897">
      <c r="A897" s="6"/>
      <c r="B897" s="6"/>
      <c r="C897" s="8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</row>
    <row r="898">
      <c r="A898" s="6"/>
      <c r="B898" s="6"/>
      <c r="C898" s="8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</row>
    <row r="899">
      <c r="A899" s="6"/>
      <c r="B899" s="6"/>
      <c r="C899" s="8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</row>
    <row r="900">
      <c r="A900" s="6"/>
      <c r="B900" s="6"/>
      <c r="C900" s="8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</row>
    <row r="901">
      <c r="A901" s="6"/>
      <c r="B901" s="6"/>
      <c r="C901" s="8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</row>
    <row r="902">
      <c r="A902" s="6"/>
      <c r="B902" s="6"/>
      <c r="C902" s="8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</row>
    <row r="903">
      <c r="A903" s="6"/>
      <c r="B903" s="6"/>
      <c r="C903" s="8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</row>
    <row r="904">
      <c r="A904" s="6"/>
      <c r="B904" s="6"/>
      <c r="C904" s="8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</row>
    <row r="905">
      <c r="A905" s="6"/>
      <c r="B905" s="6"/>
      <c r="C905" s="8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</row>
    <row r="906">
      <c r="A906" s="6"/>
      <c r="B906" s="6"/>
      <c r="C906" s="8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</row>
    <row r="907">
      <c r="A907" s="6"/>
      <c r="B907" s="6"/>
      <c r="C907" s="8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</row>
    <row r="908">
      <c r="A908" s="6"/>
      <c r="B908" s="6"/>
      <c r="C908" s="8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</row>
    <row r="909">
      <c r="A909" s="6"/>
      <c r="B909" s="6"/>
      <c r="C909" s="8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</row>
    <row r="910">
      <c r="A910" s="6"/>
      <c r="B910" s="6"/>
      <c r="C910" s="8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</row>
    <row r="911">
      <c r="A911" s="6"/>
      <c r="B911" s="6"/>
      <c r="C911" s="8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</row>
    <row r="912">
      <c r="A912" s="6"/>
      <c r="B912" s="6"/>
      <c r="C912" s="8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</row>
    <row r="913">
      <c r="A913" s="6"/>
      <c r="B913" s="6"/>
      <c r="C913" s="8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</row>
    <row r="914">
      <c r="A914" s="6"/>
      <c r="B914" s="6"/>
      <c r="C914" s="8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</row>
    <row r="915">
      <c r="A915" s="6"/>
      <c r="B915" s="6"/>
      <c r="C915" s="8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</row>
    <row r="916">
      <c r="A916" s="6"/>
      <c r="B916" s="6"/>
      <c r="C916" s="8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</row>
    <row r="917">
      <c r="A917" s="6"/>
      <c r="B917" s="6"/>
      <c r="C917" s="8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</row>
    <row r="918">
      <c r="A918" s="6"/>
      <c r="B918" s="6"/>
      <c r="C918" s="8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</row>
    <row r="919">
      <c r="A919" s="6"/>
      <c r="B919" s="6"/>
      <c r="C919" s="8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</row>
    <row r="920">
      <c r="A920" s="6"/>
      <c r="B920" s="6"/>
      <c r="C920" s="8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</row>
    <row r="921">
      <c r="A921" s="6"/>
      <c r="B921" s="6"/>
      <c r="C921" s="8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</row>
    <row r="922">
      <c r="A922" s="6"/>
      <c r="B922" s="6"/>
      <c r="C922" s="8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</row>
    <row r="923">
      <c r="A923" s="6"/>
      <c r="B923" s="6"/>
      <c r="C923" s="8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</row>
    <row r="924">
      <c r="A924" s="6"/>
      <c r="B924" s="6"/>
      <c r="C924" s="8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</row>
    <row r="925">
      <c r="A925" s="6"/>
      <c r="B925" s="6"/>
      <c r="C925" s="8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</row>
    <row r="926">
      <c r="A926" s="6"/>
      <c r="B926" s="6"/>
      <c r="C926" s="8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</row>
    <row r="927">
      <c r="A927" s="6"/>
      <c r="B927" s="6"/>
      <c r="C927" s="8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</row>
    <row r="928">
      <c r="A928" s="6"/>
      <c r="B928" s="6"/>
      <c r="C928" s="8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</row>
    <row r="929">
      <c r="A929" s="6"/>
      <c r="B929" s="6"/>
      <c r="C929" s="8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</row>
    <row r="930">
      <c r="A930" s="6"/>
      <c r="B930" s="6"/>
      <c r="C930" s="8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</row>
    <row r="931">
      <c r="A931" s="6"/>
      <c r="B931" s="6"/>
      <c r="C931" s="8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</row>
    <row r="932">
      <c r="A932" s="6"/>
      <c r="B932" s="6"/>
      <c r="C932" s="8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</row>
    <row r="933">
      <c r="A933" s="6"/>
      <c r="B933" s="6"/>
      <c r="C933" s="8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</row>
    <row r="934">
      <c r="A934" s="6"/>
      <c r="B934" s="6"/>
      <c r="C934" s="8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</row>
    <row r="935">
      <c r="A935" s="6"/>
      <c r="B935" s="6"/>
      <c r="C935" s="8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</row>
    <row r="936">
      <c r="A936" s="6"/>
      <c r="B936" s="6"/>
      <c r="C936" s="8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</row>
    <row r="937">
      <c r="A937" s="6"/>
      <c r="B937" s="6"/>
      <c r="C937" s="8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</row>
    <row r="938">
      <c r="A938" s="6"/>
      <c r="B938" s="6"/>
      <c r="C938" s="8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</row>
    <row r="939">
      <c r="A939" s="6"/>
      <c r="B939" s="6"/>
      <c r="C939" s="8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</row>
    <row r="940">
      <c r="A940" s="6"/>
      <c r="B940" s="6"/>
      <c r="C940" s="8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</row>
    <row r="941">
      <c r="A941" s="6"/>
      <c r="B941" s="6"/>
      <c r="C941" s="8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</row>
    <row r="942">
      <c r="A942" s="6"/>
      <c r="B942" s="6"/>
      <c r="C942" s="8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</row>
  </sheetData>
  <conditionalFormatting sqref="I1:I942">
    <cfRule type="cellIs" dxfId="0" priority="1" operator="lessThan">
      <formula>0.05</formula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5"/>
    <col customWidth="1" min="2" max="2" width="21.13"/>
    <col customWidth="1" min="3" max="3" width="9.75"/>
    <col customWidth="1" min="4" max="4" width="8.75"/>
    <col customWidth="1" min="5" max="5" width="21.25"/>
    <col customWidth="1" min="6" max="6" width="7.38"/>
    <col customWidth="1" min="7" max="7" width="12.38"/>
    <col customWidth="1" min="8" max="8" width="17.0"/>
    <col customWidth="1" min="10" max="10" width="13.5"/>
  </cols>
  <sheetData>
    <row r="1">
      <c r="A1" s="6" t="s">
        <v>245</v>
      </c>
      <c r="B1" s="6" t="s">
        <v>246</v>
      </c>
      <c r="C1" s="6" t="s">
        <v>247</v>
      </c>
      <c r="D1" s="6" t="s">
        <v>248</v>
      </c>
      <c r="E1" s="10" t="s">
        <v>3</v>
      </c>
      <c r="F1" s="6" t="s">
        <v>249</v>
      </c>
      <c r="G1" s="6" t="s">
        <v>250</v>
      </c>
      <c r="H1" s="6" t="s">
        <v>251</v>
      </c>
      <c r="I1" s="10" t="s">
        <v>252</v>
      </c>
      <c r="J1" s="10" t="s">
        <v>253</v>
      </c>
    </row>
    <row r="2">
      <c r="A2" s="6" t="s">
        <v>254</v>
      </c>
      <c r="B2" s="6"/>
      <c r="C2" s="6" t="s">
        <v>255</v>
      </c>
      <c r="D2" s="6" t="s">
        <v>255</v>
      </c>
      <c r="E2" s="6"/>
      <c r="F2" s="6" t="s">
        <v>256</v>
      </c>
      <c r="G2" s="6" t="s">
        <v>257</v>
      </c>
      <c r="H2" s="6"/>
      <c r="I2" s="6"/>
      <c r="J2" s="6"/>
    </row>
    <row r="3">
      <c r="A3" s="6" t="s">
        <v>258</v>
      </c>
      <c r="B3" s="6"/>
      <c r="C3" s="6" t="s">
        <v>259</v>
      </c>
      <c r="D3" s="6" t="s">
        <v>260</v>
      </c>
      <c r="E3" s="21" t="s">
        <v>261</v>
      </c>
      <c r="F3" s="6" t="s">
        <v>256</v>
      </c>
      <c r="G3" s="9">
        <v>0.53</v>
      </c>
      <c r="H3" s="9">
        <v>10.6</v>
      </c>
      <c r="I3" s="6"/>
      <c r="J3" s="6"/>
    </row>
    <row r="4">
      <c r="A4" s="6" t="s">
        <v>262</v>
      </c>
      <c r="B4" s="6"/>
      <c r="C4" s="6" t="s">
        <v>263</v>
      </c>
      <c r="D4" s="6" t="s">
        <v>264</v>
      </c>
      <c r="E4" s="21" t="s">
        <v>41</v>
      </c>
      <c r="F4" s="6" t="s">
        <v>265</v>
      </c>
      <c r="G4" s="6" t="s">
        <v>266</v>
      </c>
      <c r="H4" s="6"/>
      <c r="I4" s="6"/>
      <c r="J4" s="6"/>
    </row>
    <row r="5">
      <c r="A5" s="6" t="s">
        <v>267</v>
      </c>
      <c r="B5" s="6"/>
      <c r="C5" s="6" t="s">
        <v>268</v>
      </c>
      <c r="D5" s="6" t="s">
        <v>269</v>
      </c>
      <c r="E5" s="22" t="s">
        <v>270</v>
      </c>
      <c r="F5" s="6" t="s">
        <v>265</v>
      </c>
      <c r="G5" s="6" t="s">
        <v>266</v>
      </c>
      <c r="H5" s="6"/>
      <c r="I5" s="6"/>
      <c r="J5" s="6"/>
    </row>
    <row r="6">
      <c r="A6" s="23" t="s">
        <v>271</v>
      </c>
      <c r="B6" s="24" t="s">
        <v>272</v>
      </c>
      <c r="C6" s="24" t="s">
        <v>273</v>
      </c>
      <c r="D6" s="24" t="s">
        <v>264</v>
      </c>
      <c r="E6" s="21" t="s">
        <v>41</v>
      </c>
      <c r="F6" s="24" t="s">
        <v>256</v>
      </c>
      <c r="G6" s="25">
        <v>511.0</v>
      </c>
      <c r="H6" s="25">
        <v>10220.0</v>
      </c>
      <c r="I6" s="25">
        <v>10720.0</v>
      </c>
      <c r="J6" s="25">
        <f>I6/I10</f>
        <v>0.9000839631</v>
      </c>
    </row>
    <row r="7">
      <c r="A7" s="26" t="s">
        <v>274</v>
      </c>
      <c r="B7" s="6" t="s">
        <v>272</v>
      </c>
      <c r="C7" s="6" t="s">
        <v>273</v>
      </c>
      <c r="D7" s="6" t="s">
        <v>264</v>
      </c>
      <c r="E7" s="21" t="s">
        <v>41</v>
      </c>
      <c r="F7" s="6" t="s">
        <v>256</v>
      </c>
      <c r="G7" s="9">
        <v>561.0</v>
      </c>
      <c r="H7" s="9">
        <v>11220.0</v>
      </c>
      <c r="I7" s="6"/>
      <c r="J7" s="6"/>
    </row>
    <row r="8">
      <c r="A8" s="26" t="s">
        <v>275</v>
      </c>
      <c r="B8" s="6" t="s">
        <v>272</v>
      </c>
      <c r="C8" s="6" t="s">
        <v>273</v>
      </c>
      <c r="D8" s="6" t="s">
        <v>269</v>
      </c>
      <c r="E8" s="21" t="s">
        <v>270</v>
      </c>
      <c r="F8" s="6" t="s">
        <v>256</v>
      </c>
      <c r="G8" s="9">
        <v>527.0</v>
      </c>
      <c r="H8" s="9">
        <v>10540.0</v>
      </c>
      <c r="I8" s="9">
        <v>10600.0</v>
      </c>
      <c r="J8" s="9">
        <f>I8/I10</f>
        <v>0.8900083963</v>
      </c>
    </row>
    <row r="9">
      <c r="A9" s="26" t="s">
        <v>276</v>
      </c>
      <c r="B9" s="6" t="s">
        <v>272</v>
      </c>
      <c r="C9" s="6" t="s">
        <v>273</v>
      </c>
      <c r="D9" s="6" t="s">
        <v>269</v>
      </c>
      <c r="E9" s="21" t="s">
        <v>270</v>
      </c>
      <c r="F9" s="6" t="s">
        <v>256</v>
      </c>
      <c r="G9" s="9">
        <v>533.0</v>
      </c>
      <c r="H9" s="9">
        <v>10660.0</v>
      </c>
      <c r="I9" s="6"/>
      <c r="J9" s="6"/>
    </row>
    <row r="10">
      <c r="A10" s="26" t="s">
        <v>277</v>
      </c>
      <c r="B10" s="6" t="s">
        <v>272</v>
      </c>
      <c r="C10" s="6" t="s">
        <v>273</v>
      </c>
      <c r="D10" s="6" t="s">
        <v>260</v>
      </c>
      <c r="E10" s="21" t="s">
        <v>261</v>
      </c>
      <c r="F10" s="6" t="s">
        <v>256</v>
      </c>
      <c r="G10" s="9">
        <v>598.0</v>
      </c>
      <c r="H10" s="9">
        <v>11960.0</v>
      </c>
      <c r="I10" s="9">
        <v>11910.0</v>
      </c>
      <c r="J10" s="6"/>
    </row>
    <row r="11">
      <c r="A11" s="27" t="s">
        <v>278</v>
      </c>
      <c r="B11" s="28" t="s">
        <v>272</v>
      </c>
      <c r="C11" s="28" t="s">
        <v>273</v>
      </c>
      <c r="D11" s="28" t="s">
        <v>260</v>
      </c>
      <c r="E11" s="22" t="s">
        <v>261</v>
      </c>
      <c r="F11" s="28" t="s">
        <v>256</v>
      </c>
      <c r="G11" s="29">
        <v>593.0</v>
      </c>
      <c r="H11" s="29">
        <v>11860.0</v>
      </c>
      <c r="I11" s="28"/>
      <c r="J11" s="28"/>
    </row>
    <row r="12">
      <c r="A12" s="26" t="s">
        <v>279</v>
      </c>
      <c r="B12" s="10" t="s">
        <v>280</v>
      </c>
      <c r="C12" s="6" t="s">
        <v>281</v>
      </c>
      <c r="D12" s="6" t="s">
        <v>264</v>
      </c>
      <c r="E12" s="21" t="s">
        <v>41</v>
      </c>
      <c r="F12" s="6" t="s">
        <v>256</v>
      </c>
      <c r="G12" s="9">
        <v>904.0</v>
      </c>
      <c r="H12" s="9">
        <v>18080.0</v>
      </c>
      <c r="I12" s="9">
        <v>17250.0</v>
      </c>
      <c r="J12" s="9">
        <f>I12/I16</f>
        <v>1.598702502</v>
      </c>
    </row>
    <row r="13">
      <c r="A13" s="26" t="s">
        <v>282</v>
      </c>
      <c r="B13" s="10" t="s">
        <v>280</v>
      </c>
      <c r="C13" s="6" t="s">
        <v>281</v>
      </c>
      <c r="D13" s="6" t="s">
        <v>264</v>
      </c>
      <c r="E13" s="21" t="s">
        <v>41</v>
      </c>
      <c r="F13" s="6" t="s">
        <v>256</v>
      </c>
      <c r="G13" s="9">
        <v>821.0</v>
      </c>
      <c r="H13" s="9">
        <v>16420.0</v>
      </c>
      <c r="I13" s="6"/>
      <c r="J13" s="6"/>
    </row>
    <row r="14">
      <c r="A14" s="26" t="s">
        <v>283</v>
      </c>
      <c r="B14" s="10" t="s">
        <v>280</v>
      </c>
      <c r="C14" s="6" t="s">
        <v>281</v>
      </c>
      <c r="D14" s="6" t="s">
        <v>269</v>
      </c>
      <c r="E14" s="21" t="s">
        <v>270</v>
      </c>
      <c r="F14" s="6" t="s">
        <v>256</v>
      </c>
      <c r="G14" s="9">
        <v>761.0</v>
      </c>
      <c r="H14" s="9">
        <v>15220.0</v>
      </c>
      <c r="I14" s="9">
        <v>14760.0</v>
      </c>
      <c r="J14" s="9">
        <f>I14/I16</f>
        <v>1.367933272</v>
      </c>
    </row>
    <row r="15">
      <c r="A15" s="26" t="s">
        <v>284</v>
      </c>
      <c r="B15" s="10" t="s">
        <v>280</v>
      </c>
      <c r="C15" s="6" t="s">
        <v>281</v>
      </c>
      <c r="D15" s="6" t="s">
        <v>269</v>
      </c>
      <c r="E15" s="21" t="s">
        <v>270</v>
      </c>
      <c r="F15" s="6" t="s">
        <v>256</v>
      </c>
      <c r="G15" s="9">
        <v>715.0</v>
      </c>
      <c r="H15" s="9">
        <v>14300.0</v>
      </c>
      <c r="I15" s="6"/>
      <c r="J15" s="6"/>
    </row>
    <row r="16">
      <c r="A16" s="26" t="s">
        <v>285</v>
      </c>
      <c r="B16" s="10" t="s">
        <v>280</v>
      </c>
      <c r="C16" s="6" t="s">
        <v>281</v>
      </c>
      <c r="D16" s="6" t="s">
        <v>260</v>
      </c>
      <c r="E16" s="21" t="s">
        <v>261</v>
      </c>
      <c r="F16" s="6" t="s">
        <v>256</v>
      </c>
      <c r="G16" s="9">
        <v>527.0</v>
      </c>
      <c r="H16" s="9">
        <v>10540.0</v>
      </c>
      <c r="I16" s="9">
        <v>10790.0</v>
      </c>
      <c r="J16" s="6"/>
    </row>
    <row r="17">
      <c r="A17" s="27" t="s">
        <v>286</v>
      </c>
      <c r="B17" s="10" t="s">
        <v>280</v>
      </c>
      <c r="C17" s="28" t="s">
        <v>281</v>
      </c>
      <c r="D17" s="28" t="s">
        <v>260</v>
      </c>
      <c r="E17" s="21" t="s">
        <v>261</v>
      </c>
      <c r="F17" s="28" t="s">
        <v>256</v>
      </c>
      <c r="G17" s="29">
        <v>552.0</v>
      </c>
      <c r="H17" s="29">
        <v>11040.0</v>
      </c>
      <c r="I17" s="28"/>
      <c r="J17" s="28"/>
    </row>
    <row r="18">
      <c r="A18" s="23" t="s">
        <v>287</v>
      </c>
      <c r="B18" s="30" t="s">
        <v>288</v>
      </c>
      <c r="C18" s="24" t="s">
        <v>289</v>
      </c>
      <c r="D18" s="24" t="s">
        <v>260</v>
      </c>
      <c r="E18" s="31" t="s">
        <v>261</v>
      </c>
      <c r="F18" s="24" t="s">
        <v>256</v>
      </c>
      <c r="G18" s="25">
        <v>533.0</v>
      </c>
      <c r="H18" s="25">
        <v>10660.0</v>
      </c>
      <c r="I18" s="25">
        <v>10680.0</v>
      </c>
      <c r="J18" s="24"/>
    </row>
    <row r="19">
      <c r="A19" s="26" t="s">
        <v>290</v>
      </c>
      <c r="B19" s="10" t="s">
        <v>288</v>
      </c>
      <c r="C19" s="6" t="s">
        <v>289</v>
      </c>
      <c r="D19" s="6" t="s">
        <v>260</v>
      </c>
      <c r="E19" s="21" t="s">
        <v>261</v>
      </c>
      <c r="F19" s="6" t="s">
        <v>256</v>
      </c>
      <c r="G19" s="9">
        <v>535.0</v>
      </c>
      <c r="H19" s="9">
        <v>10700.0</v>
      </c>
      <c r="I19" s="6"/>
      <c r="J19" s="6"/>
    </row>
    <row r="20">
      <c r="A20" s="26" t="s">
        <v>291</v>
      </c>
      <c r="B20" s="10" t="s">
        <v>288</v>
      </c>
      <c r="C20" s="6" t="s">
        <v>289</v>
      </c>
      <c r="D20" s="6" t="s">
        <v>264</v>
      </c>
      <c r="E20" s="21" t="s">
        <v>41</v>
      </c>
      <c r="F20" s="6" t="s">
        <v>256</v>
      </c>
      <c r="G20" s="9">
        <v>788.0</v>
      </c>
      <c r="H20" s="9">
        <v>15760.0</v>
      </c>
      <c r="I20" s="9">
        <v>15810.0</v>
      </c>
      <c r="J20" s="9">
        <f>I20/I18</f>
        <v>1.480337079</v>
      </c>
    </row>
    <row r="21">
      <c r="A21" s="26" t="s">
        <v>292</v>
      </c>
      <c r="B21" s="10" t="s">
        <v>288</v>
      </c>
      <c r="C21" s="6" t="s">
        <v>289</v>
      </c>
      <c r="D21" s="6" t="s">
        <v>264</v>
      </c>
      <c r="E21" s="21" t="s">
        <v>41</v>
      </c>
      <c r="F21" s="6" t="s">
        <v>256</v>
      </c>
      <c r="G21" s="9">
        <v>793.0</v>
      </c>
      <c r="H21" s="9">
        <v>15860.0</v>
      </c>
      <c r="I21" s="6"/>
      <c r="J21" s="6"/>
    </row>
    <row r="22">
      <c r="A22" s="26" t="s">
        <v>293</v>
      </c>
      <c r="B22" s="10" t="s">
        <v>288</v>
      </c>
      <c r="C22" s="6" t="s">
        <v>289</v>
      </c>
      <c r="D22" s="6" t="s">
        <v>269</v>
      </c>
      <c r="E22" s="21" t="s">
        <v>270</v>
      </c>
      <c r="F22" s="6" t="s">
        <v>256</v>
      </c>
      <c r="G22" s="9">
        <v>725.0</v>
      </c>
      <c r="H22" s="9">
        <v>14500.0</v>
      </c>
      <c r="I22" s="9">
        <v>14660.0</v>
      </c>
      <c r="J22" s="9">
        <f>I22/I18</f>
        <v>1.372659176</v>
      </c>
    </row>
    <row r="23">
      <c r="A23" s="27" t="s">
        <v>294</v>
      </c>
      <c r="B23" s="32" t="s">
        <v>288</v>
      </c>
      <c r="C23" s="28" t="s">
        <v>289</v>
      </c>
      <c r="D23" s="28" t="s">
        <v>269</v>
      </c>
      <c r="E23" s="21" t="s">
        <v>270</v>
      </c>
      <c r="F23" s="28" t="s">
        <v>256</v>
      </c>
      <c r="G23" s="29">
        <v>741.0</v>
      </c>
      <c r="H23" s="29">
        <v>14820.0</v>
      </c>
      <c r="I23" s="28"/>
      <c r="J23" s="28"/>
    </row>
    <row r="24">
      <c r="A24" s="23" t="s">
        <v>295</v>
      </c>
      <c r="B24" s="30" t="s">
        <v>296</v>
      </c>
      <c r="C24" s="24" t="s">
        <v>297</v>
      </c>
      <c r="D24" s="24" t="s">
        <v>260</v>
      </c>
      <c r="E24" s="31" t="s">
        <v>261</v>
      </c>
      <c r="F24" s="24" t="s">
        <v>256</v>
      </c>
      <c r="G24" s="25">
        <v>462.0</v>
      </c>
      <c r="H24" s="25">
        <v>9240.0</v>
      </c>
      <c r="I24" s="25">
        <v>9120.0</v>
      </c>
      <c r="J24" s="24"/>
    </row>
    <row r="25">
      <c r="A25" s="26" t="s">
        <v>298</v>
      </c>
      <c r="B25" s="10" t="s">
        <v>296</v>
      </c>
      <c r="C25" s="6" t="s">
        <v>297</v>
      </c>
      <c r="D25" s="6" t="s">
        <v>260</v>
      </c>
      <c r="E25" s="21" t="s">
        <v>261</v>
      </c>
      <c r="F25" s="6" t="s">
        <v>256</v>
      </c>
      <c r="G25" s="9">
        <v>450.0</v>
      </c>
      <c r="H25" s="9">
        <v>9000.0</v>
      </c>
      <c r="I25" s="6"/>
      <c r="J25" s="6"/>
    </row>
    <row r="26">
      <c r="A26" s="26" t="s">
        <v>299</v>
      </c>
      <c r="B26" s="10" t="s">
        <v>296</v>
      </c>
      <c r="C26" s="6" t="s">
        <v>297</v>
      </c>
      <c r="D26" s="6" t="s">
        <v>264</v>
      </c>
      <c r="E26" s="21" t="s">
        <v>41</v>
      </c>
      <c r="F26" s="6" t="s">
        <v>256</v>
      </c>
      <c r="G26" s="9">
        <v>644.0</v>
      </c>
      <c r="H26" s="9">
        <v>12880.0</v>
      </c>
      <c r="I26" s="9">
        <v>13080.0</v>
      </c>
      <c r="J26" s="9">
        <f>I26/I24</f>
        <v>1.434210526</v>
      </c>
    </row>
    <row r="27">
      <c r="A27" s="26" t="s">
        <v>300</v>
      </c>
      <c r="B27" s="10" t="s">
        <v>296</v>
      </c>
      <c r="C27" s="6" t="s">
        <v>297</v>
      </c>
      <c r="D27" s="6" t="s">
        <v>264</v>
      </c>
      <c r="E27" s="21" t="s">
        <v>41</v>
      </c>
      <c r="F27" s="6" t="s">
        <v>256</v>
      </c>
      <c r="G27" s="9">
        <v>664.0</v>
      </c>
      <c r="H27" s="9">
        <v>13280.0</v>
      </c>
      <c r="I27" s="6"/>
      <c r="J27" s="6"/>
    </row>
    <row r="28">
      <c r="A28" s="26" t="s">
        <v>301</v>
      </c>
      <c r="B28" s="10" t="s">
        <v>296</v>
      </c>
      <c r="C28" s="6" t="s">
        <v>297</v>
      </c>
      <c r="D28" s="6" t="s">
        <v>269</v>
      </c>
      <c r="E28" s="21" t="s">
        <v>270</v>
      </c>
      <c r="F28" s="6" t="s">
        <v>256</v>
      </c>
      <c r="G28" s="9">
        <v>594.0</v>
      </c>
      <c r="H28" s="9">
        <v>11880.0</v>
      </c>
      <c r="I28" s="9">
        <v>11810.0</v>
      </c>
      <c r="J28" s="9">
        <f>I28/I24</f>
        <v>1.29495614</v>
      </c>
    </row>
    <row r="29">
      <c r="A29" s="27" t="s">
        <v>302</v>
      </c>
      <c r="B29" s="10" t="s">
        <v>296</v>
      </c>
      <c r="C29" s="28" t="s">
        <v>297</v>
      </c>
      <c r="D29" s="28" t="s">
        <v>269</v>
      </c>
      <c r="E29" s="21" t="s">
        <v>270</v>
      </c>
      <c r="F29" s="28" t="s">
        <v>256</v>
      </c>
      <c r="G29" s="29">
        <v>587.0</v>
      </c>
      <c r="H29" s="29">
        <v>11740.0</v>
      </c>
      <c r="I29" s="28"/>
      <c r="J29" s="28"/>
    </row>
    <row r="30">
      <c r="A30" s="23" t="s">
        <v>303</v>
      </c>
      <c r="B30" s="30" t="s">
        <v>304</v>
      </c>
      <c r="C30" s="24" t="s">
        <v>305</v>
      </c>
      <c r="D30" s="24" t="s">
        <v>260</v>
      </c>
      <c r="E30" s="31" t="s">
        <v>261</v>
      </c>
      <c r="F30" s="24" t="s">
        <v>256</v>
      </c>
      <c r="G30" s="25">
        <v>529.0</v>
      </c>
      <c r="H30" s="25">
        <v>10580.0</v>
      </c>
      <c r="I30" s="25">
        <v>10810.0</v>
      </c>
      <c r="J30" s="24"/>
    </row>
    <row r="31">
      <c r="A31" s="26" t="s">
        <v>306</v>
      </c>
      <c r="B31" s="10" t="s">
        <v>304</v>
      </c>
      <c r="C31" s="6" t="s">
        <v>305</v>
      </c>
      <c r="D31" s="6" t="s">
        <v>260</v>
      </c>
      <c r="E31" s="21" t="s">
        <v>261</v>
      </c>
      <c r="F31" s="6" t="s">
        <v>256</v>
      </c>
      <c r="G31" s="9">
        <v>552.0</v>
      </c>
      <c r="H31" s="9">
        <v>11040.0</v>
      </c>
      <c r="I31" s="6"/>
      <c r="J31" s="6"/>
    </row>
    <row r="32">
      <c r="A32" s="26" t="s">
        <v>307</v>
      </c>
      <c r="B32" s="10" t="s">
        <v>304</v>
      </c>
      <c r="C32" s="6" t="s">
        <v>305</v>
      </c>
      <c r="D32" s="6" t="s">
        <v>264</v>
      </c>
      <c r="E32" s="21" t="s">
        <v>41</v>
      </c>
      <c r="F32" s="6" t="s">
        <v>256</v>
      </c>
      <c r="G32" s="9">
        <v>810.0</v>
      </c>
      <c r="H32" s="9">
        <v>16200.0</v>
      </c>
      <c r="I32" s="9">
        <v>16660.0</v>
      </c>
      <c r="J32" s="9">
        <f>I32/I30</f>
        <v>1.541165587</v>
      </c>
    </row>
    <row r="33">
      <c r="A33" s="26" t="s">
        <v>308</v>
      </c>
      <c r="B33" s="10" t="s">
        <v>304</v>
      </c>
      <c r="C33" s="6" t="s">
        <v>305</v>
      </c>
      <c r="D33" s="6" t="s">
        <v>264</v>
      </c>
      <c r="E33" s="21" t="s">
        <v>41</v>
      </c>
      <c r="F33" s="6" t="s">
        <v>256</v>
      </c>
      <c r="G33" s="9">
        <v>856.0</v>
      </c>
      <c r="H33" s="9">
        <v>17120.0</v>
      </c>
      <c r="I33" s="6"/>
      <c r="J33" s="6"/>
    </row>
    <row r="34">
      <c r="A34" s="26" t="s">
        <v>309</v>
      </c>
      <c r="B34" s="10" t="s">
        <v>304</v>
      </c>
      <c r="C34" s="6" t="s">
        <v>305</v>
      </c>
      <c r="D34" s="6" t="s">
        <v>269</v>
      </c>
      <c r="E34" s="21" t="s">
        <v>270</v>
      </c>
      <c r="F34" s="6" t="s">
        <v>256</v>
      </c>
      <c r="G34" s="9">
        <v>659.0</v>
      </c>
      <c r="H34" s="9">
        <v>13180.0</v>
      </c>
      <c r="I34" s="9">
        <v>13410.0</v>
      </c>
      <c r="J34" s="9">
        <f>I34/I30</f>
        <v>1.240518039</v>
      </c>
    </row>
    <row r="35">
      <c r="A35" s="27" t="s">
        <v>310</v>
      </c>
      <c r="B35" s="32" t="s">
        <v>304</v>
      </c>
      <c r="C35" s="28" t="s">
        <v>305</v>
      </c>
      <c r="D35" s="28" t="s">
        <v>269</v>
      </c>
      <c r="E35" s="22" t="s">
        <v>270</v>
      </c>
      <c r="F35" s="28" t="s">
        <v>256</v>
      </c>
      <c r="G35" s="29">
        <v>682.0</v>
      </c>
      <c r="H35" s="29">
        <v>13640.0</v>
      </c>
      <c r="I35" s="28"/>
      <c r="J35" s="28"/>
    </row>
  </sheetData>
  <drawing r:id="rId1"/>
</worksheet>
</file>